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365abdn-my.sharepoint.com/personal/s08ps4_abdn_ac_uk/Documents/CGR_lab_draft_papers/TMEG/TMEG_submission_4/"/>
    </mc:Choice>
  </mc:AlternateContent>
  <xr:revisionPtr revIDLastSave="111" documentId="11_F25DC773A252ABDACC1048A5015F512E5BDE58F0" xr6:coauthVersionLast="47" xr6:coauthVersionMax="47" xr10:uidLastSave="{6877AC28-CF1D-432F-AE29-ABCD39D1B1DE}"/>
  <bookViews>
    <workbookView xWindow="3615" yWindow="2475" windowWidth="21600" windowHeight="11325" activeTab="2" xr2:uid="{00000000-000D-0000-FFFF-FFFF00000000}"/>
  </bookViews>
  <sheets>
    <sheet name="Figure 2" sheetId="1" r:id="rId1"/>
    <sheet name="Figure 3" sheetId="2" r:id="rId2"/>
    <sheet name="Supp Figure 2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2" i="3"/>
</calcChain>
</file>

<file path=xl/sharedStrings.xml><?xml version="1.0" encoding="utf-8"?>
<sst xmlns="http://schemas.openxmlformats.org/spreadsheetml/2006/main" count="394" uniqueCount="159">
  <si>
    <t>Archaeoglobus-fulgidus-DSM4304</t>
  </si>
  <si>
    <t>Archaeoglobus-veneficus-SNP6</t>
  </si>
  <si>
    <t>Ferroglobus-placidus-DSM10642</t>
  </si>
  <si>
    <t>Geoglobus-ahangari-234</t>
  </si>
  <si>
    <t>JdFR-45</t>
  </si>
  <si>
    <t>MAR08-339</t>
  </si>
  <si>
    <t>T469</t>
  </si>
  <si>
    <t>ARK-15</t>
  </si>
  <si>
    <t>I-plasma</t>
  </si>
  <si>
    <t>DSM9789</t>
  </si>
  <si>
    <t>VT</t>
  </si>
  <si>
    <t>UBA567</t>
  </si>
  <si>
    <t>Fac-Y</t>
  </si>
  <si>
    <t>fer1</t>
  </si>
  <si>
    <t>GSS1</t>
  </si>
  <si>
    <t>DSM1728</t>
  </si>
  <si>
    <t>Kam2015</t>
  </si>
  <si>
    <t>JCM13583</t>
  </si>
  <si>
    <t>UBA582</t>
  </si>
  <si>
    <t>E-plasma</t>
  </si>
  <si>
    <t>JCM30642</t>
  </si>
  <si>
    <t>B-DKE</t>
  </si>
  <si>
    <t>CSIRO1</t>
  </si>
  <si>
    <t>UBA447</t>
  </si>
  <si>
    <t>UBA509</t>
  </si>
  <si>
    <t>ex4484-36</t>
  </si>
  <si>
    <t>ex4484-6</t>
  </si>
  <si>
    <t>JdFR-43</t>
  </si>
  <si>
    <t>HGW-Thermoplasmata-1</t>
  </si>
  <si>
    <t>M9B2D</t>
  </si>
  <si>
    <t>SM1-50</t>
  </si>
  <si>
    <t>ex4572-165</t>
  </si>
  <si>
    <t>M9B1D</t>
  </si>
  <si>
    <t>SG8-52-3</t>
  </si>
  <si>
    <t>SW-10-69-26</t>
  </si>
  <si>
    <t>EAC30</t>
  </si>
  <si>
    <t>RS406</t>
  </si>
  <si>
    <t>SAT1329</t>
  </si>
  <si>
    <t>RS604</t>
  </si>
  <si>
    <t>SP303</t>
  </si>
  <si>
    <t>RS476</t>
  </si>
  <si>
    <t>UBA501</t>
  </si>
  <si>
    <t>SAT218</t>
  </si>
  <si>
    <t>ARS91</t>
  </si>
  <si>
    <t>UBA105</t>
  </si>
  <si>
    <t>UBA260</t>
  </si>
  <si>
    <t>UBA130</t>
  </si>
  <si>
    <t>MED743</t>
  </si>
  <si>
    <t>SAL16</t>
  </si>
  <si>
    <t>SubAcS15-131</t>
  </si>
  <si>
    <t>RBG-16-67-27</t>
  </si>
  <si>
    <t>RBG-19FT-COMBO-69-17</t>
  </si>
  <si>
    <t>SG8-5</t>
  </si>
  <si>
    <t>UBA147</t>
  </si>
  <si>
    <t>UBA280</t>
  </si>
  <si>
    <t>RBG-13-57-23</t>
  </si>
  <si>
    <t>RBG-19FT-COMBO-56-21</t>
  </si>
  <si>
    <t>UBA472</t>
  </si>
  <si>
    <t>fen-33</t>
  </si>
  <si>
    <t>fen-65</t>
  </si>
  <si>
    <t>Issoire-Mx1</t>
  </si>
  <si>
    <t>B10</t>
  </si>
  <si>
    <t>UBA6</t>
  </si>
  <si>
    <t>UBA345</t>
  </si>
  <si>
    <t>DTU008</t>
  </si>
  <si>
    <t>RumEn-M1</t>
  </si>
  <si>
    <t>UBA386</t>
  </si>
  <si>
    <t>UBA381</t>
  </si>
  <si>
    <t>RumEn-M2</t>
  </si>
  <si>
    <t>UBA367</t>
  </si>
  <si>
    <t>UBA404</t>
  </si>
  <si>
    <t>UBA421</t>
  </si>
  <si>
    <t>UBA370</t>
  </si>
  <si>
    <t>UBA72</t>
  </si>
  <si>
    <t>ISO4-G1</t>
  </si>
  <si>
    <t>UBA113</t>
  </si>
  <si>
    <t>UBA71</t>
  </si>
  <si>
    <t>UBA480</t>
  </si>
  <si>
    <t>UBA537</t>
  </si>
  <si>
    <t>MpT1</t>
  </si>
  <si>
    <t>UBA328</t>
  </si>
  <si>
    <t>UBA593</t>
  </si>
  <si>
    <t>ISO4-H5</t>
  </si>
  <si>
    <t>BRNA1</t>
  </si>
  <si>
    <t>1R26</t>
  </si>
  <si>
    <t>Mx1201</t>
  </si>
  <si>
    <t>UBA78</t>
  </si>
  <si>
    <t>SubAcS15-31</t>
  </si>
  <si>
    <t>SubAcS15-47</t>
  </si>
  <si>
    <t>AcS11-62</t>
  </si>
  <si>
    <t>AcS5-34</t>
  </si>
  <si>
    <t>SubAcS15-67</t>
  </si>
  <si>
    <t>AcS10-2</t>
  </si>
  <si>
    <t>SubAcS10-31</t>
  </si>
  <si>
    <t>SubAcS13-24</t>
  </si>
  <si>
    <t>TMEG-bg1</t>
  </si>
  <si>
    <t>UBA184</t>
  </si>
  <si>
    <t>AcS1-36</t>
  </si>
  <si>
    <t>SubAcS13-64</t>
  </si>
  <si>
    <t>AcS1-45</t>
  </si>
  <si>
    <t>AcS1-67</t>
  </si>
  <si>
    <t>AcS5-77</t>
  </si>
  <si>
    <t>AcS5-86</t>
  </si>
  <si>
    <t>AcS14-35</t>
  </si>
  <si>
    <t>SubAcS14-22</t>
  </si>
  <si>
    <t>AcS4-93</t>
  </si>
  <si>
    <t>SubAcS15-120</t>
  </si>
  <si>
    <t>AcS5-107</t>
  </si>
  <si>
    <t>SubAcS13-35</t>
  </si>
  <si>
    <t>SubAcS9-61</t>
  </si>
  <si>
    <t>AcS5-109</t>
  </si>
  <si>
    <t>AcS5-116</t>
  </si>
  <si>
    <t>SubAcS15-25</t>
  </si>
  <si>
    <t>SubAcS10-22</t>
  </si>
  <si>
    <t>SubAcS11-52</t>
  </si>
  <si>
    <t>AcS5-58</t>
  </si>
  <si>
    <t>AcS4-16</t>
  </si>
  <si>
    <t>AcS11-139</t>
  </si>
  <si>
    <t>AcS3-62</t>
  </si>
  <si>
    <t>AcS1-3</t>
  </si>
  <si>
    <t>AcS2-54</t>
  </si>
  <si>
    <t>AcS3-69</t>
  </si>
  <si>
    <t>AcS13-54</t>
  </si>
  <si>
    <t>AcS4-12</t>
  </si>
  <si>
    <t>Leaf name</t>
  </si>
  <si>
    <t>Optimal Growth Temperature (tome)</t>
  </si>
  <si>
    <t>GC%</t>
  </si>
  <si>
    <t>Hot spring</t>
  </si>
  <si>
    <t>Sediment</t>
  </si>
  <si>
    <t>Acid streamer</t>
  </si>
  <si>
    <t>Soil</t>
  </si>
  <si>
    <t>Bioreactor</t>
  </si>
  <si>
    <t>Other</t>
  </si>
  <si>
    <t>Marine</t>
  </si>
  <si>
    <t>Subsurface soil</t>
  </si>
  <si>
    <t>Host-associated</t>
  </si>
  <si>
    <t>Surface soil</t>
  </si>
  <si>
    <t>Environment source</t>
  </si>
  <si>
    <t>Completeness</t>
  </si>
  <si>
    <t>Isolate</t>
  </si>
  <si>
    <t>MAG</t>
  </si>
  <si>
    <t>Enrichment</t>
  </si>
  <si>
    <t>Genome type</t>
  </si>
  <si>
    <t>Proteome Novelty (vs arCOG)</t>
  </si>
  <si>
    <t>Branch</t>
  </si>
  <si>
    <t>Duplications</t>
  </si>
  <si>
    <t>Losses</t>
  </si>
  <si>
    <t>Originations</t>
  </si>
  <si>
    <t>Transfers</t>
  </si>
  <si>
    <t>Upper whisker</t>
  </si>
  <si>
    <t>3rd quartile</t>
  </si>
  <si>
    <t>Median</t>
  </si>
  <si>
    <t>1st quartile</t>
  </si>
  <si>
    <t>Lower whisker</t>
  </si>
  <si>
    <t>Nr. of data points</t>
  </si>
  <si>
    <t xml:space="preserve">Posterior probability </t>
  </si>
  <si>
    <t>Total gene families</t>
  </si>
  <si>
    <t>Gene families with predicted origination branches</t>
  </si>
  <si>
    <t>% of gene families with predicted origination bran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center" vertical="top"/>
    </xf>
    <xf numFmtId="0" fontId="3" fillId="0" borderId="0" xfId="0" applyFont="1" applyAlignment="1"/>
    <xf numFmtId="0" fontId="0" fillId="0" borderId="0" xfId="0" applyAlignment="1"/>
    <xf numFmtId="0" fontId="2" fillId="0" borderId="0" xfId="0" applyFont="1"/>
    <xf numFmtId="2" fontId="3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5"/>
  <sheetViews>
    <sheetView workbookViewId="0">
      <selection activeCell="I16" sqref="I16"/>
    </sheetView>
  </sheetViews>
  <sheetFormatPr defaultRowHeight="15" x14ac:dyDescent="0.25"/>
  <cols>
    <col min="1" max="1" width="32.28515625" style="7" bestFit="1" customWidth="1"/>
    <col min="2" max="2" width="36.7109375" style="7" bestFit="1" customWidth="1"/>
    <col min="3" max="3" width="6.7109375" style="7" customWidth="1"/>
    <col min="4" max="4" width="20.28515625" style="7" bestFit="1" customWidth="1"/>
    <col min="5" max="5" width="14.5703125" style="7" bestFit="1" customWidth="1"/>
    <col min="6" max="6" width="13.85546875" style="7" bestFit="1" customWidth="1"/>
    <col min="7" max="7" width="30.7109375" style="7" bestFit="1" customWidth="1"/>
  </cols>
  <sheetData>
    <row r="1" spans="1:7" ht="15.75" x14ac:dyDescent="0.25">
      <c r="A1" s="4" t="s">
        <v>124</v>
      </c>
      <c r="B1" s="5" t="s">
        <v>125</v>
      </c>
      <c r="C1" s="5" t="s">
        <v>126</v>
      </c>
      <c r="D1" s="4" t="s">
        <v>137</v>
      </c>
      <c r="E1" s="5" t="s">
        <v>138</v>
      </c>
      <c r="F1" s="5" t="s">
        <v>142</v>
      </c>
      <c r="G1" s="5" t="s">
        <v>143</v>
      </c>
    </row>
    <row r="2" spans="1:7" ht="15.75" x14ac:dyDescent="0.25">
      <c r="A2" s="6" t="s">
        <v>0</v>
      </c>
      <c r="B2" s="1">
        <v>79.89</v>
      </c>
      <c r="C2" s="1">
        <v>48.58</v>
      </c>
      <c r="D2" s="6" t="s">
        <v>127</v>
      </c>
      <c r="E2" s="2">
        <v>100</v>
      </c>
      <c r="F2" s="1" t="s">
        <v>139</v>
      </c>
      <c r="G2" s="3">
        <v>11.15982463132722</v>
      </c>
    </row>
    <row r="3" spans="1:7" ht="15.75" x14ac:dyDescent="0.25">
      <c r="A3" s="6" t="s">
        <v>1</v>
      </c>
      <c r="B3" s="1">
        <v>76.180000000000007</v>
      </c>
      <c r="C3" s="1">
        <v>47.05</v>
      </c>
      <c r="D3" s="6" t="s">
        <v>127</v>
      </c>
      <c r="E3" s="2">
        <v>99.35</v>
      </c>
      <c r="F3" s="1" t="s">
        <v>139</v>
      </c>
      <c r="G3" s="3">
        <v>10.163170163170165</v>
      </c>
    </row>
    <row r="4" spans="1:7" ht="15.75" x14ac:dyDescent="0.25">
      <c r="A4" s="6" t="s">
        <v>2</v>
      </c>
      <c r="B4" s="1">
        <v>84.1</v>
      </c>
      <c r="C4" s="1">
        <v>44.14</v>
      </c>
      <c r="D4" s="6" t="s">
        <v>127</v>
      </c>
      <c r="E4" s="2">
        <v>100</v>
      </c>
      <c r="F4" s="1" t="s">
        <v>139</v>
      </c>
      <c r="G4" s="3">
        <v>11.197210383572253</v>
      </c>
    </row>
    <row r="5" spans="1:7" ht="15.75" x14ac:dyDescent="0.25">
      <c r="A5" s="6" t="s">
        <v>3</v>
      </c>
      <c r="B5" s="1">
        <v>84.12</v>
      </c>
      <c r="C5" s="1">
        <v>53.11</v>
      </c>
      <c r="D5" s="6" t="s">
        <v>127</v>
      </c>
      <c r="E5" s="2">
        <v>100</v>
      </c>
      <c r="F5" s="1" t="s">
        <v>139</v>
      </c>
      <c r="G5" s="3">
        <v>17.751479289940832</v>
      </c>
    </row>
    <row r="6" spans="1:7" ht="15.75" x14ac:dyDescent="0.25">
      <c r="A6" s="6" t="s">
        <v>4</v>
      </c>
      <c r="B6" s="1">
        <v>74.33</v>
      </c>
      <c r="C6" s="1">
        <v>57.59</v>
      </c>
      <c r="D6" s="6" t="s">
        <v>128</v>
      </c>
      <c r="E6" s="2">
        <v>91.61</v>
      </c>
      <c r="F6" s="1" t="s">
        <v>140</v>
      </c>
      <c r="G6" s="3">
        <v>42.477203647416417</v>
      </c>
    </row>
    <row r="7" spans="1:7" ht="15.75" x14ac:dyDescent="0.25">
      <c r="A7" s="6" t="s">
        <v>5</v>
      </c>
      <c r="B7" s="1">
        <v>71.790000000000006</v>
      </c>
      <c r="C7" s="1">
        <v>44.13</v>
      </c>
      <c r="D7" s="6" t="s">
        <v>127</v>
      </c>
      <c r="E7" s="2">
        <v>100</v>
      </c>
      <c r="F7" s="1" t="s">
        <v>139</v>
      </c>
      <c r="G7" s="3">
        <v>6.9417157825802267</v>
      </c>
    </row>
    <row r="8" spans="1:7" ht="15.75" x14ac:dyDescent="0.25">
      <c r="A8" s="6" t="s">
        <v>6</v>
      </c>
      <c r="B8" s="1">
        <v>71.819999999999993</v>
      </c>
      <c r="C8" s="1">
        <v>39.159999999999997</v>
      </c>
      <c r="D8" s="6" t="s">
        <v>127</v>
      </c>
      <c r="E8" s="2">
        <v>100</v>
      </c>
      <c r="F8" s="1" t="s">
        <v>139</v>
      </c>
      <c r="G8" s="3">
        <v>6.3185041908446209</v>
      </c>
    </row>
    <row r="9" spans="1:7" ht="15.75" x14ac:dyDescent="0.25">
      <c r="A9" s="6" t="s">
        <v>7</v>
      </c>
      <c r="B9" s="1">
        <v>67.87</v>
      </c>
      <c r="C9" s="1">
        <v>41.01</v>
      </c>
      <c r="D9" s="6" t="s">
        <v>127</v>
      </c>
      <c r="E9" s="2">
        <v>98.39</v>
      </c>
      <c r="F9" s="1" t="s">
        <v>140</v>
      </c>
      <c r="G9" s="3">
        <v>34.434293745607867</v>
      </c>
    </row>
    <row r="10" spans="1:7" ht="15.75" x14ac:dyDescent="0.25">
      <c r="A10" s="6" t="s">
        <v>8</v>
      </c>
      <c r="B10" s="1">
        <v>48.02</v>
      </c>
      <c r="C10" s="1">
        <v>44.3</v>
      </c>
      <c r="D10" s="6" t="s">
        <v>129</v>
      </c>
      <c r="E10" s="2">
        <v>97.13</v>
      </c>
      <c r="F10" s="1" t="s">
        <v>140</v>
      </c>
      <c r="G10" s="3">
        <v>44.693057946069992</v>
      </c>
    </row>
    <row r="11" spans="1:7" ht="15.75" x14ac:dyDescent="0.25">
      <c r="A11" s="6" t="s">
        <v>9</v>
      </c>
      <c r="B11" s="1">
        <v>54.17</v>
      </c>
      <c r="C11" s="1">
        <v>35.979999999999997</v>
      </c>
      <c r="D11" s="6" t="s">
        <v>130</v>
      </c>
      <c r="E11" s="2">
        <v>99.59</v>
      </c>
      <c r="F11" s="1" t="s">
        <v>139</v>
      </c>
      <c r="G11" s="3">
        <v>8.6763774540848608</v>
      </c>
    </row>
    <row r="12" spans="1:7" ht="15.75" x14ac:dyDescent="0.25">
      <c r="A12" s="6" t="s">
        <v>10</v>
      </c>
      <c r="B12" s="1">
        <v>53.54</v>
      </c>
      <c r="C12" s="1">
        <v>33.979999999999997</v>
      </c>
      <c r="D12" s="6" t="s">
        <v>131</v>
      </c>
      <c r="E12" s="2">
        <v>98.37</v>
      </c>
      <c r="F12" s="1" t="s">
        <v>140</v>
      </c>
      <c r="G12" s="3">
        <v>23.434903047091417</v>
      </c>
    </row>
    <row r="13" spans="1:7" ht="15.75" x14ac:dyDescent="0.25">
      <c r="A13" s="6" t="s">
        <v>11</v>
      </c>
      <c r="B13" s="1">
        <v>47.6</v>
      </c>
      <c r="C13" s="1">
        <v>37.08</v>
      </c>
      <c r="D13" s="6" t="s">
        <v>129</v>
      </c>
      <c r="E13" s="2">
        <v>89.07</v>
      </c>
      <c r="F13" s="1" t="s">
        <v>140</v>
      </c>
      <c r="G13" s="3">
        <v>23.110285006195785</v>
      </c>
    </row>
    <row r="14" spans="1:7" ht="15.75" x14ac:dyDescent="0.25">
      <c r="A14" s="6" t="s">
        <v>12</v>
      </c>
      <c r="B14" s="1">
        <v>46.35</v>
      </c>
      <c r="C14" s="1">
        <v>36.49</v>
      </c>
      <c r="D14" s="6" t="s">
        <v>131</v>
      </c>
      <c r="E14" s="2">
        <v>98.47</v>
      </c>
      <c r="F14" s="1" t="s">
        <v>139</v>
      </c>
      <c r="G14" s="3">
        <v>10.407488986784141</v>
      </c>
    </row>
    <row r="15" spans="1:7" ht="15.75" x14ac:dyDescent="0.25">
      <c r="A15" s="6" t="s">
        <v>13</v>
      </c>
      <c r="B15" s="1">
        <v>45.85</v>
      </c>
      <c r="C15" s="1">
        <v>36.47</v>
      </c>
      <c r="D15" s="6" t="s">
        <v>129</v>
      </c>
      <c r="E15" s="2">
        <v>98.74</v>
      </c>
      <c r="F15" s="1" t="s">
        <v>139</v>
      </c>
      <c r="G15" s="3">
        <v>9.2640247040658767</v>
      </c>
    </row>
    <row r="16" spans="1:7" ht="15.75" x14ac:dyDescent="0.25">
      <c r="A16" s="6" t="s">
        <v>14</v>
      </c>
      <c r="B16" s="1">
        <v>60.59</v>
      </c>
      <c r="C16" s="1">
        <v>39.92</v>
      </c>
      <c r="D16" s="6" t="s">
        <v>127</v>
      </c>
      <c r="E16" s="2">
        <v>97.97</v>
      </c>
      <c r="F16" s="1" t="s">
        <v>139</v>
      </c>
      <c r="G16" s="3">
        <v>12.974296205630353</v>
      </c>
    </row>
    <row r="17" spans="1:7" ht="15.75" x14ac:dyDescent="0.25">
      <c r="A17" s="6" t="s">
        <v>15</v>
      </c>
      <c r="B17" s="1">
        <v>55.92</v>
      </c>
      <c r="C17" s="1">
        <v>45.99</v>
      </c>
      <c r="D17" s="6" t="s">
        <v>132</v>
      </c>
      <c r="E17" s="2">
        <v>97.52</v>
      </c>
      <c r="F17" s="1" t="s">
        <v>139</v>
      </c>
      <c r="G17" s="3">
        <v>9.4508301404853121</v>
      </c>
    </row>
    <row r="18" spans="1:7" ht="15.75" x14ac:dyDescent="0.25">
      <c r="A18" s="6" t="s">
        <v>16</v>
      </c>
      <c r="B18" s="1">
        <v>55.82</v>
      </c>
      <c r="C18" s="1">
        <v>43.97</v>
      </c>
      <c r="D18" s="6" t="s">
        <v>130</v>
      </c>
      <c r="E18" s="2">
        <v>99.55</v>
      </c>
      <c r="F18" s="1" t="s">
        <v>139</v>
      </c>
      <c r="G18" s="3">
        <v>19.865319865319865</v>
      </c>
    </row>
    <row r="19" spans="1:7" ht="15.75" x14ac:dyDescent="0.25">
      <c r="A19" s="6" t="s">
        <v>17</v>
      </c>
      <c r="B19" s="1">
        <v>56.58</v>
      </c>
      <c r="C19" s="1">
        <v>56.43</v>
      </c>
      <c r="D19" s="6" t="s">
        <v>130</v>
      </c>
      <c r="E19" s="2">
        <v>79.61</v>
      </c>
      <c r="F19" s="1" t="s">
        <v>139</v>
      </c>
      <c r="G19" s="3">
        <v>56.10663360198388</v>
      </c>
    </row>
    <row r="20" spans="1:7" ht="15.75" x14ac:dyDescent="0.25">
      <c r="A20" s="6" t="s">
        <v>18</v>
      </c>
      <c r="B20" s="1">
        <v>40.22</v>
      </c>
      <c r="C20" s="1">
        <v>41.26</v>
      </c>
      <c r="D20" s="6" t="s">
        <v>129</v>
      </c>
      <c r="E20" s="2">
        <v>63.79</v>
      </c>
      <c r="F20" s="1" t="s">
        <v>140</v>
      </c>
      <c r="G20" s="3">
        <v>48.356807511737088</v>
      </c>
    </row>
    <row r="21" spans="1:7" ht="15.75" x14ac:dyDescent="0.25">
      <c r="A21" s="6" t="s">
        <v>19</v>
      </c>
      <c r="B21" s="1">
        <v>39.83</v>
      </c>
      <c r="C21" s="1">
        <v>34.47</v>
      </c>
      <c r="D21" s="6" t="s">
        <v>129</v>
      </c>
      <c r="E21" s="2">
        <v>94.72</v>
      </c>
      <c r="F21" s="1" t="s">
        <v>140</v>
      </c>
      <c r="G21" s="3">
        <v>41.117647058823522</v>
      </c>
    </row>
    <row r="22" spans="1:7" ht="15.75" x14ac:dyDescent="0.25">
      <c r="A22" s="6" t="s">
        <v>20</v>
      </c>
      <c r="B22" s="1">
        <v>41.39</v>
      </c>
      <c r="C22" s="1">
        <v>37.299999999999997</v>
      </c>
      <c r="D22" s="6" t="s">
        <v>129</v>
      </c>
      <c r="E22" s="2">
        <v>96.33</v>
      </c>
      <c r="F22" s="1" t="s">
        <v>139</v>
      </c>
      <c r="G22" s="3">
        <v>42.008196721311478</v>
      </c>
    </row>
    <row r="23" spans="1:7" ht="15.75" x14ac:dyDescent="0.25">
      <c r="A23" s="6" t="s">
        <v>21</v>
      </c>
      <c r="B23" s="1">
        <v>41.51</v>
      </c>
      <c r="C23" s="1">
        <v>60.48</v>
      </c>
      <c r="D23" s="6" t="s">
        <v>132</v>
      </c>
      <c r="E23" s="2">
        <v>98.61</v>
      </c>
      <c r="F23" s="1" t="s">
        <v>141</v>
      </c>
      <c r="G23" s="3">
        <v>39.940535183349859</v>
      </c>
    </row>
    <row r="24" spans="1:7" ht="15.75" x14ac:dyDescent="0.25">
      <c r="A24" s="6" t="s">
        <v>22</v>
      </c>
      <c r="B24" s="1">
        <v>43.32</v>
      </c>
      <c r="C24" s="1">
        <v>46.42</v>
      </c>
      <c r="D24" s="6" t="s">
        <v>130</v>
      </c>
      <c r="E24" s="2">
        <v>97.94</v>
      </c>
      <c r="F24" s="1" t="s">
        <v>140</v>
      </c>
      <c r="G24" s="3">
        <v>40.192644483362528</v>
      </c>
    </row>
    <row r="25" spans="1:7" ht="15.75" x14ac:dyDescent="0.25">
      <c r="A25" s="6" t="s">
        <v>23</v>
      </c>
      <c r="B25" s="1">
        <v>41.04</v>
      </c>
      <c r="C25" s="1">
        <v>42.64</v>
      </c>
      <c r="D25" s="6" t="s">
        <v>129</v>
      </c>
      <c r="E25" s="2">
        <v>96.46</v>
      </c>
      <c r="F25" s="1" t="s">
        <v>140</v>
      </c>
      <c r="G25" s="3">
        <v>38.747884940778341</v>
      </c>
    </row>
    <row r="26" spans="1:7" ht="15.75" x14ac:dyDescent="0.25">
      <c r="A26" s="6" t="s">
        <v>24</v>
      </c>
      <c r="B26" s="1">
        <v>42.51</v>
      </c>
      <c r="C26" s="1">
        <v>46.48</v>
      </c>
      <c r="D26" s="6" t="s">
        <v>129</v>
      </c>
      <c r="E26" s="2">
        <v>98.79</v>
      </c>
      <c r="F26" s="1" t="s">
        <v>140</v>
      </c>
      <c r="G26" s="3">
        <v>35.744456177402327</v>
      </c>
    </row>
    <row r="27" spans="1:7" ht="15.75" x14ac:dyDescent="0.25">
      <c r="A27" s="6" t="s">
        <v>25</v>
      </c>
      <c r="B27" s="1">
        <v>65.19</v>
      </c>
      <c r="C27" s="1">
        <v>54.25</v>
      </c>
      <c r="D27" s="6" t="s">
        <v>127</v>
      </c>
      <c r="E27" s="2">
        <v>53.88</v>
      </c>
      <c r="F27" s="1" t="s">
        <v>140</v>
      </c>
      <c r="G27" s="3">
        <v>59.828244274809158</v>
      </c>
    </row>
    <row r="28" spans="1:7" ht="15.75" x14ac:dyDescent="0.25">
      <c r="A28" s="6" t="s">
        <v>26</v>
      </c>
      <c r="B28" s="1">
        <v>39.020000000000003</v>
      </c>
      <c r="C28" s="1">
        <v>53.84</v>
      </c>
      <c r="D28" s="6" t="s">
        <v>127</v>
      </c>
      <c r="E28" s="2">
        <v>68.48</v>
      </c>
      <c r="F28" s="1" t="s">
        <v>140</v>
      </c>
      <c r="G28" s="3">
        <v>61.811023622047244</v>
      </c>
    </row>
    <row r="29" spans="1:7" ht="15.75" x14ac:dyDescent="0.25">
      <c r="A29" s="6" t="s">
        <v>27</v>
      </c>
      <c r="B29" s="1">
        <v>66.77</v>
      </c>
      <c r="C29" s="1">
        <v>37.880000000000003</v>
      </c>
      <c r="D29" s="6" t="s">
        <v>127</v>
      </c>
      <c r="E29" s="2">
        <v>78.48</v>
      </c>
      <c r="F29" s="1" t="s">
        <v>140</v>
      </c>
      <c r="G29" s="3">
        <v>48.754152823920258</v>
      </c>
    </row>
    <row r="30" spans="1:7" ht="15.75" x14ac:dyDescent="0.25">
      <c r="A30" s="6" t="s">
        <v>28</v>
      </c>
      <c r="B30" s="1">
        <v>35.26</v>
      </c>
      <c r="C30" s="1">
        <v>53.69</v>
      </c>
      <c r="D30" s="6" t="s">
        <v>132</v>
      </c>
      <c r="E30" s="2">
        <v>93.8</v>
      </c>
      <c r="F30" s="1" t="s">
        <v>140</v>
      </c>
      <c r="G30" s="3">
        <v>49.285176824680207</v>
      </c>
    </row>
    <row r="31" spans="1:7" ht="15.75" x14ac:dyDescent="0.25">
      <c r="A31" s="6" t="s">
        <v>29</v>
      </c>
      <c r="B31" s="1">
        <v>37.17</v>
      </c>
      <c r="C31" s="1">
        <v>42.33</v>
      </c>
      <c r="D31" s="6" t="s">
        <v>128</v>
      </c>
      <c r="E31" s="2">
        <v>89.34</v>
      </c>
      <c r="F31" s="1" t="s">
        <v>140</v>
      </c>
      <c r="G31" s="3">
        <v>63.988095238095234</v>
      </c>
    </row>
    <row r="32" spans="1:7" ht="15.75" x14ac:dyDescent="0.25">
      <c r="A32" s="6" t="s">
        <v>30</v>
      </c>
      <c r="B32" s="1">
        <v>38.07</v>
      </c>
      <c r="C32" s="1">
        <v>39.01</v>
      </c>
      <c r="D32" s="6" t="s">
        <v>128</v>
      </c>
      <c r="E32" s="2">
        <v>94.74</v>
      </c>
      <c r="F32" s="1" t="s">
        <v>140</v>
      </c>
      <c r="G32" s="3">
        <v>59.358024691358025</v>
      </c>
    </row>
    <row r="33" spans="1:7" ht="15.75" x14ac:dyDescent="0.25">
      <c r="A33" s="6" t="s">
        <v>31</v>
      </c>
      <c r="B33" s="1">
        <v>31.29</v>
      </c>
      <c r="C33" s="1">
        <v>32.07</v>
      </c>
      <c r="D33" s="6" t="s">
        <v>127</v>
      </c>
      <c r="E33" s="2">
        <v>70.13</v>
      </c>
      <c r="F33" s="1" t="s">
        <v>140</v>
      </c>
      <c r="G33" s="3">
        <v>54.924874791318871</v>
      </c>
    </row>
    <row r="34" spans="1:7" ht="15.75" x14ac:dyDescent="0.25">
      <c r="A34" s="6" t="s">
        <v>32</v>
      </c>
      <c r="B34" s="1">
        <v>40.67</v>
      </c>
      <c r="C34" s="1">
        <v>31.44</v>
      </c>
      <c r="D34" s="6" t="s">
        <v>128</v>
      </c>
      <c r="E34" s="2">
        <v>81.55</v>
      </c>
      <c r="F34" s="1" t="s">
        <v>140</v>
      </c>
      <c r="G34" s="3">
        <v>61.21758737316798</v>
      </c>
    </row>
    <row r="35" spans="1:7" ht="15.75" x14ac:dyDescent="0.25">
      <c r="A35" s="6" t="s">
        <v>33</v>
      </c>
      <c r="B35" s="1">
        <v>42.35</v>
      </c>
      <c r="C35" s="1">
        <v>30.37</v>
      </c>
      <c r="D35" s="6" t="s">
        <v>128</v>
      </c>
      <c r="E35" s="2">
        <v>85.2</v>
      </c>
      <c r="F35" s="1" t="s">
        <v>140</v>
      </c>
      <c r="G35" s="3">
        <v>33.071553228621283</v>
      </c>
    </row>
    <row r="36" spans="1:7" ht="15.75" x14ac:dyDescent="0.25">
      <c r="A36" s="6" t="s">
        <v>34</v>
      </c>
      <c r="B36" s="1">
        <v>40</v>
      </c>
      <c r="C36" s="1">
        <v>69.28</v>
      </c>
      <c r="D36" s="6" t="s">
        <v>130</v>
      </c>
      <c r="E36" s="2">
        <v>95.16</v>
      </c>
      <c r="F36" s="1" t="s">
        <v>140</v>
      </c>
      <c r="G36" s="3">
        <v>67.946328736489008</v>
      </c>
    </row>
    <row r="37" spans="1:7" ht="15.75" x14ac:dyDescent="0.25">
      <c r="A37" s="6" t="s">
        <v>35</v>
      </c>
      <c r="B37" s="1">
        <v>31</v>
      </c>
      <c r="C37" s="1">
        <v>38.54</v>
      </c>
      <c r="D37" s="6" t="s">
        <v>133</v>
      </c>
      <c r="E37" s="2">
        <v>77.33</v>
      </c>
      <c r="F37" s="1" t="s">
        <v>140</v>
      </c>
      <c r="G37" s="3">
        <v>69.642857142857139</v>
      </c>
    </row>
    <row r="38" spans="1:7" ht="15.75" x14ac:dyDescent="0.25">
      <c r="A38" s="6" t="s">
        <v>36</v>
      </c>
      <c r="B38" s="1">
        <v>30.09</v>
      </c>
      <c r="C38" s="1">
        <v>39.94</v>
      </c>
      <c r="D38" s="6" t="s">
        <v>133</v>
      </c>
      <c r="E38" s="2">
        <v>80.930000000000007</v>
      </c>
      <c r="F38" s="1" t="s">
        <v>140</v>
      </c>
      <c r="G38" s="3">
        <v>72.705882352941174</v>
      </c>
    </row>
    <row r="39" spans="1:7" ht="15.75" x14ac:dyDescent="0.25">
      <c r="A39" s="6" t="s">
        <v>37</v>
      </c>
      <c r="B39" s="1">
        <v>36.090000000000003</v>
      </c>
      <c r="C39" s="1">
        <v>54.87</v>
      </c>
      <c r="D39" s="6" t="s">
        <v>133</v>
      </c>
      <c r="E39" s="2">
        <v>77.06</v>
      </c>
      <c r="F39" s="1" t="s">
        <v>140</v>
      </c>
      <c r="G39" s="3">
        <v>72.140762463343108</v>
      </c>
    </row>
    <row r="40" spans="1:7" ht="15.75" x14ac:dyDescent="0.25">
      <c r="A40" s="6" t="s">
        <v>38</v>
      </c>
      <c r="B40" s="1">
        <v>31.88</v>
      </c>
      <c r="C40" s="1">
        <v>41.44</v>
      </c>
      <c r="D40" s="6" t="s">
        <v>133</v>
      </c>
      <c r="E40" s="2">
        <v>75.599999999999994</v>
      </c>
      <c r="F40" s="1" t="s">
        <v>140</v>
      </c>
      <c r="G40" s="3">
        <v>70.63389391979301</v>
      </c>
    </row>
    <row r="41" spans="1:7" ht="15.75" x14ac:dyDescent="0.25">
      <c r="A41" s="6" t="s">
        <v>39</v>
      </c>
      <c r="B41" s="1">
        <v>30.59</v>
      </c>
      <c r="C41" s="1">
        <v>42.75</v>
      </c>
      <c r="D41" s="6" t="s">
        <v>133</v>
      </c>
      <c r="E41" s="2">
        <v>73.2</v>
      </c>
      <c r="F41" s="1" t="s">
        <v>140</v>
      </c>
      <c r="G41" s="3">
        <v>68.062455642299497</v>
      </c>
    </row>
    <row r="42" spans="1:7" ht="15.75" x14ac:dyDescent="0.25">
      <c r="A42" s="6" t="s">
        <v>40</v>
      </c>
      <c r="B42" s="1">
        <v>32.840000000000003</v>
      </c>
      <c r="C42" s="1">
        <v>39.56</v>
      </c>
      <c r="D42" s="6" t="s">
        <v>133</v>
      </c>
      <c r="E42" s="2">
        <v>68.69</v>
      </c>
      <c r="F42" s="1" t="s">
        <v>140</v>
      </c>
      <c r="G42" s="3">
        <v>70.741324921135657</v>
      </c>
    </row>
    <row r="43" spans="1:7" ht="15.75" x14ac:dyDescent="0.25">
      <c r="A43" s="6" t="s">
        <v>41</v>
      </c>
      <c r="B43" s="1">
        <v>35.049999999999997</v>
      </c>
      <c r="C43" s="1">
        <v>48.43</v>
      </c>
      <c r="D43" s="6" t="s">
        <v>133</v>
      </c>
      <c r="E43" s="2">
        <v>71.599999999999994</v>
      </c>
      <c r="F43" s="1" t="s">
        <v>140</v>
      </c>
      <c r="G43" s="3">
        <v>70.978441127694865</v>
      </c>
    </row>
    <row r="44" spans="1:7" ht="15.75" x14ac:dyDescent="0.25">
      <c r="A44" s="6" t="s">
        <v>42</v>
      </c>
      <c r="B44" s="1">
        <v>33.409999999999997</v>
      </c>
      <c r="C44" s="1">
        <v>39.770000000000003</v>
      </c>
      <c r="D44" s="6" t="s">
        <v>133</v>
      </c>
      <c r="E44" s="2">
        <v>67.27</v>
      </c>
      <c r="F44" s="1" t="s">
        <v>140</v>
      </c>
      <c r="G44" s="3">
        <v>70.47832585949179</v>
      </c>
    </row>
    <row r="45" spans="1:7" ht="15.75" x14ac:dyDescent="0.25">
      <c r="A45" s="6" t="s">
        <v>43</v>
      </c>
      <c r="B45" s="1">
        <v>31.42</v>
      </c>
      <c r="C45" s="1">
        <v>49.87</v>
      </c>
      <c r="D45" s="6" t="s">
        <v>133</v>
      </c>
      <c r="E45" s="2">
        <v>66.400000000000006</v>
      </c>
      <c r="F45" s="1" t="s">
        <v>140</v>
      </c>
      <c r="G45" s="3">
        <v>67.733564013840834</v>
      </c>
    </row>
    <row r="46" spans="1:7" ht="15.75" x14ac:dyDescent="0.25">
      <c r="A46" s="6" t="s">
        <v>44</v>
      </c>
      <c r="B46" s="1">
        <v>34.020000000000003</v>
      </c>
      <c r="C46" s="1">
        <v>45.47</v>
      </c>
      <c r="D46" s="6" t="s">
        <v>133</v>
      </c>
      <c r="E46" s="2">
        <v>73.28</v>
      </c>
      <c r="F46" s="1" t="s">
        <v>140</v>
      </c>
      <c r="G46" s="3">
        <v>68.620689655172413</v>
      </c>
    </row>
    <row r="47" spans="1:7" ht="15.75" x14ac:dyDescent="0.25">
      <c r="A47" s="6" t="s">
        <v>45</v>
      </c>
      <c r="B47" s="1">
        <v>29.11</v>
      </c>
      <c r="C47" s="1">
        <v>38.39</v>
      </c>
      <c r="D47" s="6" t="s">
        <v>133</v>
      </c>
      <c r="E47" s="2">
        <v>73.260000000000005</v>
      </c>
      <c r="F47" s="1" t="s">
        <v>140</v>
      </c>
      <c r="G47" s="3">
        <v>71.68539325842697</v>
      </c>
    </row>
    <row r="48" spans="1:7" ht="15.75" x14ac:dyDescent="0.25">
      <c r="A48" s="6" t="s">
        <v>46</v>
      </c>
      <c r="B48" s="1">
        <v>34.46</v>
      </c>
      <c r="C48" s="1">
        <v>47.71</v>
      </c>
      <c r="D48" s="6" t="s">
        <v>133</v>
      </c>
      <c r="E48" s="2">
        <v>80.13</v>
      </c>
      <c r="F48" s="1" t="s">
        <v>140</v>
      </c>
      <c r="G48" s="3">
        <v>65.926558497011101</v>
      </c>
    </row>
    <row r="49" spans="1:7" ht="15.75" x14ac:dyDescent="0.25">
      <c r="A49" s="6" t="s">
        <v>47</v>
      </c>
      <c r="B49" s="1">
        <v>26.63</v>
      </c>
      <c r="C49" s="1">
        <v>40.840000000000003</v>
      </c>
      <c r="D49" s="6" t="s">
        <v>133</v>
      </c>
      <c r="E49" s="2">
        <v>82.93</v>
      </c>
      <c r="F49" s="1" t="s">
        <v>140</v>
      </c>
      <c r="G49" s="3">
        <v>70.190641247833625</v>
      </c>
    </row>
    <row r="50" spans="1:7" ht="15.75" x14ac:dyDescent="0.25">
      <c r="A50" s="6" t="s">
        <v>48</v>
      </c>
      <c r="B50" s="1">
        <v>35.93</v>
      </c>
      <c r="C50" s="1">
        <v>59.19</v>
      </c>
      <c r="D50" s="6" t="s">
        <v>128</v>
      </c>
      <c r="E50" s="2">
        <v>95.2</v>
      </c>
      <c r="F50" s="1" t="s">
        <v>140</v>
      </c>
      <c r="G50" s="3">
        <v>61.10414052697616</v>
      </c>
    </row>
    <row r="51" spans="1:7" ht="15.75" x14ac:dyDescent="0.25">
      <c r="A51" s="6" t="s">
        <v>49</v>
      </c>
      <c r="B51" s="1">
        <v>36.81</v>
      </c>
      <c r="C51" s="1">
        <v>65.2</v>
      </c>
      <c r="D51" s="6" t="s">
        <v>134</v>
      </c>
      <c r="E51" s="2">
        <v>60.33</v>
      </c>
      <c r="F51" s="1" t="s">
        <v>140</v>
      </c>
      <c r="G51" s="3">
        <v>64.467005076142129</v>
      </c>
    </row>
    <row r="52" spans="1:7" ht="15.75" x14ac:dyDescent="0.25">
      <c r="A52" s="6" t="s">
        <v>50</v>
      </c>
      <c r="B52" s="1">
        <v>40.83</v>
      </c>
      <c r="C52" s="1">
        <v>67.989999999999995</v>
      </c>
      <c r="D52" s="6" t="s">
        <v>128</v>
      </c>
      <c r="E52" s="2">
        <v>77.47</v>
      </c>
      <c r="F52" s="1" t="s">
        <v>140</v>
      </c>
      <c r="G52" s="3">
        <v>56.078191814294442</v>
      </c>
    </row>
    <row r="53" spans="1:7" ht="15.75" x14ac:dyDescent="0.25">
      <c r="A53" s="6" t="s">
        <v>51</v>
      </c>
      <c r="B53" s="1">
        <v>42.42</v>
      </c>
      <c r="C53" s="1">
        <v>69.31</v>
      </c>
      <c r="D53" s="6" t="s">
        <v>128</v>
      </c>
      <c r="E53" s="2">
        <v>96.67</v>
      </c>
      <c r="F53" s="1" t="s">
        <v>140</v>
      </c>
      <c r="G53" s="3">
        <v>56.690893544249676</v>
      </c>
    </row>
    <row r="54" spans="1:7" ht="15.75" x14ac:dyDescent="0.25">
      <c r="A54" s="6" t="s">
        <v>52</v>
      </c>
      <c r="B54" s="1">
        <v>37.369999999999997</v>
      </c>
      <c r="C54" s="1">
        <v>55.51</v>
      </c>
      <c r="D54" s="6" t="s">
        <v>128</v>
      </c>
      <c r="E54" s="2">
        <v>72.239999999999995</v>
      </c>
      <c r="F54" s="1" t="s">
        <v>140</v>
      </c>
      <c r="G54" s="3">
        <v>69.562871019967616</v>
      </c>
    </row>
    <row r="55" spans="1:7" ht="15.75" x14ac:dyDescent="0.25">
      <c r="A55" s="6" t="s">
        <v>53</v>
      </c>
      <c r="B55" s="1">
        <v>30.54</v>
      </c>
      <c r="C55" s="1">
        <v>53.98</v>
      </c>
      <c r="D55" s="6" t="s">
        <v>132</v>
      </c>
      <c r="E55" s="2">
        <v>89.6</v>
      </c>
      <c r="F55" s="1" t="s">
        <v>140</v>
      </c>
      <c r="G55" s="3">
        <v>49.814356435643568</v>
      </c>
    </row>
    <row r="56" spans="1:7" ht="15.75" x14ac:dyDescent="0.25">
      <c r="A56" s="6" t="s">
        <v>54</v>
      </c>
      <c r="B56" s="1">
        <v>30.17</v>
      </c>
      <c r="C56" s="1">
        <v>54.75</v>
      </c>
      <c r="D56" s="6" t="s">
        <v>132</v>
      </c>
      <c r="E56" s="2">
        <v>76.8</v>
      </c>
      <c r="F56" s="1" t="s">
        <v>140</v>
      </c>
      <c r="G56" s="3">
        <v>52.909698996655521</v>
      </c>
    </row>
    <row r="57" spans="1:7" ht="15.75" x14ac:dyDescent="0.25">
      <c r="A57" s="6" t="s">
        <v>55</v>
      </c>
      <c r="B57" s="1">
        <v>40.33</v>
      </c>
      <c r="C57" s="1">
        <v>57.05</v>
      </c>
      <c r="D57" s="6" t="s">
        <v>128</v>
      </c>
      <c r="E57" s="2">
        <v>83.8</v>
      </c>
      <c r="F57" s="1" t="s">
        <v>140</v>
      </c>
      <c r="G57" s="3">
        <v>45.727956254272037</v>
      </c>
    </row>
    <row r="58" spans="1:7" ht="15.75" x14ac:dyDescent="0.25">
      <c r="A58" s="6" t="s">
        <v>56</v>
      </c>
      <c r="B58" s="1">
        <v>38.9</v>
      </c>
      <c r="C58" s="1">
        <v>56.4</v>
      </c>
      <c r="D58" s="6" t="s">
        <v>128</v>
      </c>
      <c r="E58" s="2">
        <v>92.8</v>
      </c>
      <c r="F58" s="1" t="s">
        <v>140</v>
      </c>
      <c r="G58" s="3">
        <v>46.175637393767708</v>
      </c>
    </row>
    <row r="59" spans="1:7" ht="15.75" x14ac:dyDescent="0.25">
      <c r="A59" s="6" t="s">
        <v>57</v>
      </c>
      <c r="B59" s="1">
        <v>36.479999999999997</v>
      </c>
      <c r="C59" s="1">
        <v>57.94</v>
      </c>
      <c r="D59" s="6" t="s">
        <v>132</v>
      </c>
      <c r="E59" s="2">
        <v>98.39</v>
      </c>
      <c r="F59" s="1" t="s">
        <v>140</v>
      </c>
      <c r="G59" s="3">
        <v>38.420490928495198</v>
      </c>
    </row>
    <row r="60" spans="1:7" ht="15.75" x14ac:dyDescent="0.25">
      <c r="A60" s="6" t="s">
        <v>58</v>
      </c>
      <c r="B60" s="1">
        <v>35.19</v>
      </c>
      <c r="C60" s="1">
        <v>53.65</v>
      </c>
      <c r="D60" s="6" t="s">
        <v>130</v>
      </c>
      <c r="E60" s="2">
        <v>94.23</v>
      </c>
      <c r="F60" s="1" t="s">
        <v>140</v>
      </c>
      <c r="G60" s="3">
        <v>42.72941176470588</v>
      </c>
    </row>
    <row r="61" spans="1:7" ht="15.75" x14ac:dyDescent="0.25">
      <c r="A61" s="6" t="s">
        <v>59</v>
      </c>
      <c r="B61" s="1">
        <v>36.270000000000003</v>
      </c>
      <c r="C61" s="1">
        <v>54.03</v>
      </c>
      <c r="D61" s="6" t="s">
        <v>130</v>
      </c>
      <c r="E61" s="2">
        <v>89.71</v>
      </c>
      <c r="F61" s="1" t="s">
        <v>140</v>
      </c>
      <c r="G61" s="3">
        <v>43.180648481729293</v>
      </c>
    </row>
    <row r="62" spans="1:7" ht="15.75" x14ac:dyDescent="0.25">
      <c r="A62" s="6" t="s">
        <v>60</v>
      </c>
      <c r="B62" s="1">
        <v>32.58</v>
      </c>
      <c r="C62" s="1">
        <v>41.26</v>
      </c>
      <c r="D62" s="6" t="s">
        <v>135</v>
      </c>
      <c r="E62" s="2">
        <v>98.79</v>
      </c>
      <c r="F62" s="1" t="s">
        <v>141</v>
      </c>
      <c r="G62" s="3">
        <v>7.8293736501079962</v>
      </c>
    </row>
    <row r="63" spans="1:7" ht="15.75" x14ac:dyDescent="0.25">
      <c r="A63" s="6" t="s">
        <v>61</v>
      </c>
      <c r="B63" s="1">
        <v>37.869999999999997</v>
      </c>
      <c r="C63" s="1">
        <v>44.47</v>
      </c>
      <c r="D63" s="6" t="s">
        <v>135</v>
      </c>
      <c r="E63" s="2">
        <v>98.39</v>
      </c>
      <c r="F63" s="1" t="s">
        <v>139</v>
      </c>
      <c r="G63" s="3">
        <v>37.037037037037038</v>
      </c>
    </row>
    <row r="64" spans="1:7" ht="15.75" x14ac:dyDescent="0.25">
      <c r="A64" s="6" t="s">
        <v>62</v>
      </c>
      <c r="B64" s="1">
        <v>40.56</v>
      </c>
      <c r="C64" s="1">
        <v>62.74</v>
      </c>
      <c r="D64" s="6" t="s">
        <v>132</v>
      </c>
      <c r="E64" s="2">
        <v>97.31</v>
      </c>
      <c r="F64" s="1" t="s">
        <v>140</v>
      </c>
      <c r="G64" s="3">
        <v>40.852432649778848</v>
      </c>
    </row>
    <row r="65" spans="1:7" ht="15.75" x14ac:dyDescent="0.25">
      <c r="A65" s="6" t="s">
        <v>63</v>
      </c>
      <c r="B65" s="1">
        <v>37.78</v>
      </c>
      <c r="C65" s="1">
        <v>60.75</v>
      </c>
      <c r="D65" s="6" t="s">
        <v>130</v>
      </c>
      <c r="E65" s="2">
        <v>95.04</v>
      </c>
      <c r="F65" s="1" t="s">
        <v>140</v>
      </c>
      <c r="G65" s="3">
        <v>38.614757808963333</v>
      </c>
    </row>
    <row r="66" spans="1:7" ht="15.75" x14ac:dyDescent="0.25">
      <c r="A66" s="6" t="s">
        <v>64</v>
      </c>
      <c r="B66" s="1">
        <v>40.700000000000003</v>
      </c>
      <c r="C66" s="1">
        <v>58.82</v>
      </c>
      <c r="D66" s="6" t="s">
        <v>131</v>
      </c>
      <c r="E66" s="2">
        <v>98.06</v>
      </c>
      <c r="F66" s="1" t="s">
        <v>140</v>
      </c>
      <c r="G66" s="3">
        <v>31.635969664138674</v>
      </c>
    </row>
    <row r="67" spans="1:7" ht="15.75" x14ac:dyDescent="0.25">
      <c r="A67" s="6" t="s">
        <v>65</v>
      </c>
      <c r="B67" s="1">
        <v>40.44</v>
      </c>
      <c r="C67" s="1">
        <v>62.09</v>
      </c>
      <c r="D67" s="6" t="s">
        <v>135</v>
      </c>
      <c r="E67" s="2">
        <v>96.61</v>
      </c>
      <c r="F67" s="1" t="s">
        <v>140</v>
      </c>
      <c r="G67" s="3">
        <v>43.337433374333742</v>
      </c>
    </row>
    <row r="68" spans="1:7" ht="15.75" x14ac:dyDescent="0.25">
      <c r="A68" s="6" t="s">
        <v>66</v>
      </c>
      <c r="B68" s="1">
        <v>40.18</v>
      </c>
      <c r="C68" s="1">
        <v>62.04</v>
      </c>
      <c r="D68" s="6" t="s">
        <v>130</v>
      </c>
      <c r="E68" s="2">
        <v>84.72</v>
      </c>
      <c r="F68" s="1" t="s">
        <v>140</v>
      </c>
      <c r="G68" s="3">
        <v>53.55069227333631</v>
      </c>
    </row>
    <row r="69" spans="1:7" ht="15.75" x14ac:dyDescent="0.25">
      <c r="A69" s="6" t="s">
        <v>67</v>
      </c>
      <c r="B69" s="1">
        <v>33.06</v>
      </c>
      <c r="C69" s="1">
        <v>54.26</v>
      </c>
      <c r="D69" s="6" t="s">
        <v>130</v>
      </c>
      <c r="E69" s="2">
        <v>97.18</v>
      </c>
      <c r="F69" s="1" t="s">
        <v>140</v>
      </c>
      <c r="G69" s="3">
        <v>26.177174780526734</v>
      </c>
    </row>
    <row r="70" spans="1:7" ht="15.75" x14ac:dyDescent="0.25">
      <c r="A70" s="6" t="s">
        <v>68</v>
      </c>
      <c r="B70" s="1">
        <v>34.19</v>
      </c>
      <c r="C70" s="1">
        <v>54.6</v>
      </c>
      <c r="D70" s="6" t="s">
        <v>135</v>
      </c>
      <c r="E70" s="2">
        <v>94.09</v>
      </c>
      <c r="F70" s="1" t="s">
        <v>140</v>
      </c>
      <c r="G70" s="3">
        <v>33.534946236559136</v>
      </c>
    </row>
    <row r="71" spans="1:7" ht="15.75" x14ac:dyDescent="0.25">
      <c r="A71" s="6" t="s">
        <v>69</v>
      </c>
      <c r="B71" s="1">
        <v>33.76</v>
      </c>
      <c r="C71" s="1">
        <v>53.09</v>
      </c>
      <c r="D71" s="6" t="s">
        <v>130</v>
      </c>
      <c r="E71" s="2">
        <v>61.16</v>
      </c>
      <c r="F71" s="1" t="s">
        <v>140</v>
      </c>
      <c r="G71" s="3">
        <v>37.856328392246297</v>
      </c>
    </row>
    <row r="72" spans="1:7" ht="15.75" x14ac:dyDescent="0.25">
      <c r="A72" s="6" t="s">
        <v>70</v>
      </c>
      <c r="B72" s="1">
        <v>32.96</v>
      </c>
      <c r="C72" s="1">
        <v>47.02</v>
      </c>
      <c r="D72" s="6" t="s">
        <v>130</v>
      </c>
      <c r="E72" s="2">
        <v>93.15</v>
      </c>
      <c r="F72" s="1" t="s">
        <v>140</v>
      </c>
      <c r="G72" s="3">
        <v>25.996677740863781</v>
      </c>
    </row>
    <row r="73" spans="1:7" ht="15.75" x14ac:dyDescent="0.25">
      <c r="A73" s="6" t="s">
        <v>71</v>
      </c>
      <c r="B73" s="1">
        <v>32.979999999999997</v>
      </c>
      <c r="C73" s="1">
        <v>55.49</v>
      </c>
      <c r="D73" s="6" t="s">
        <v>130</v>
      </c>
      <c r="E73" s="2">
        <v>97.18</v>
      </c>
      <c r="F73" s="1" t="s">
        <v>140</v>
      </c>
      <c r="G73" s="3">
        <v>26.289034132171384</v>
      </c>
    </row>
    <row r="74" spans="1:7" ht="15.75" x14ac:dyDescent="0.25">
      <c r="A74" s="6" t="s">
        <v>72</v>
      </c>
      <c r="B74" s="1">
        <v>33.26</v>
      </c>
      <c r="C74" s="1">
        <v>55.22</v>
      </c>
      <c r="D74" s="6" t="s">
        <v>130</v>
      </c>
      <c r="E74" s="2">
        <v>97.98</v>
      </c>
      <c r="F74" s="1" t="s">
        <v>140</v>
      </c>
      <c r="G74" s="3">
        <v>26.829268292682929</v>
      </c>
    </row>
    <row r="75" spans="1:7" ht="15.75" x14ac:dyDescent="0.25">
      <c r="A75" s="6" t="s">
        <v>73</v>
      </c>
      <c r="B75" s="1">
        <v>33.83</v>
      </c>
      <c r="C75" s="1">
        <v>54.94</v>
      </c>
      <c r="D75" s="6" t="s">
        <v>131</v>
      </c>
      <c r="E75" s="2">
        <v>93.15</v>
      </c>
      <c r="F75" s="1" t="s">
        <v>140</v>
      </c>
      <c r="G75" s="3">
        <v>23.208469055374593</v>
      </c>
    </row>
    <row r="76" spans="1:7" ht="15.75" x14ac:dyDescent="0.25">
      <c r="A76" s="6" t="s">
        <v>74</v>
      </c>
      <c r="B76" s="1">
        <v>32.92</v>
      </c>
      <c r="C76" s="1">
        <v>55.53</v>
      </c>
      <c r="D76" s="6" t="s">
        <v>135</v>
      </c>
      <c r="E76" s="2">
        <v>96.37</v>
      </c>
      <c r="F76" s="1" t="s">
        <v>140</v>
      </c>
      <c r="G76" s="3">
        <v>33.225388601036265</v>
      </c>
    </row>
    <row r="77" spans="1:7" ht="15.75" x14ac:dyDescent="0.25">
      <c r="A77" s="6" t="s">
        <v>75</v>
      </c>
      <c r="B77" s="1">
        <v>33.450000000000003</v>
      </c>
      <c r="C77" s="1">
        <v>51.15</v>
      </c>
      <c r="D77" s="6" t="s">
        <v>135</v>
      </c>
      <c r="E77" s="2">
        <v>81.94</v>
      </c>
      <c r="F77" s="1" t="s">
        <v>140</v>
      </c>
      <c r="G77" s="3">
        <v>36.118143459915608</v>
      </c>
    </row>
    <row r="78" spans="1:7" ht="15.75" x14ac:dyDescent="0.25">
      <c r="A78" s="6" t="s">
        <v>76</v>
      </c>
      <c r="B78" s="1">
        <v>36.67</v>
      </c>
      <c r="C78" s="1">
        <v>59.37</v>
      </c>
      <c r="D78" s="6" t="s">
        <v>130</v>
      </c>
      <c r="E78" s="2">
        <v>97.98</v>
      </c>
      <c r="F78" s="1" t="s">
        <v>140</v>
      </c>
      <c r="G78" s="3">
        <v>31.457160725453402</v>
      </c>
    </row>
    <row r="79" spans="1:7" ht="15.75" x14ac:dyDescent="0.25">
      <c r="A79" s="6" t="s">
        <v>77</v>
      </c>
      <c r="B79" s="1">
        <v>36.47</v>
      </c>
      <c r="C79" s="1">
        <v>58.13</v>
      </c>
      <c r="D79" s="6" t="s">
        <v>135</v>
      </c>
      <c r="E79" s="2">
        <v>89.8</v>
      </c>
      <c r="F79" s="1" t="s">
        <v>140</v>
      </c>
      <c r="G79" s="3">
        <v>32.183145321831454</v>
      </c>
    </row>
    <row r="80" spans="1:7" ht="15.75" x14ac:dyDescent="0.25">
      <c r="A80" s="6" t="s">
        <v>78</v>
      </c>
      <c r="B80" s="1">
        <v>36.06</v>
      </c>
      <c r="C80" s="1">
        <v>58.97</v>
      </c>
      <c r="D80" s="6" t="s">
        <v>135</v>
      </c>
      <c r="E80" s="2">
        <v>82.12</v>
      </c>
      <c r="F80" s="1" t="s">
        <v>140</v>
      </c>
      <c r="G80" s="3">
        <v>40.843297671491506</v>
      </c>
    </row>
    <row r="81" spans="1:7" ht="15.75" x14ac:dyDescent="0.25">
      <c r="A81" s="6" t="s">
        <v>79</v>
      </c>
      <c r="B81" s="1">
        <v>27.74</v>
      </c>
      <c r="C81" s="1">
        <v>49.21</v>
      </c>
      <c r="D81" s="6" t="s">
        <v>135</v>
      </c>
      <c r="E81" s="2">
        <v>97.85</v>
      </c>
      <c r="F81" s="1" t="s">
        <v>139</v>
      </c>
      <c r="G81" s="3">
        <v>29.378531073446325</v>
      </c>
    </row>
    <row r="82" spans="1:7" ht="15.75" x14ac:dyDescent="0.25">
      <c r="A82" s="6" t="s">
        <v>80</v>
      </c>
      <c r="B82" s="1">
        <v>32.4</v>
      </c>
      <c r="C82" s="1">
        <v>51.54</v>
      </c>
      <c r="D82" s="6" t="s">
        <v>130</v>
      </c>
      <c r="E82" s="2">
        <v>98.69</v>
      </c>
      <c r="F82" s="1" t="s">
        <v>140</v>
      </c>
      <c r="G82" s="3">
        <v>29.750982961992133</v>
      </c>
    </row>
    <row r="83" spans="1:7" ht="15.75" x14ac:dyDescent="0.25">
      <c r="A83" s="6" t="s">
        <v>81</v>
      </c>
      <c r="B83" s="1">
        <v>33.43</v>
      </c>
      <c r="C83" s="1">
        <v>58.13</v>
      </c>
      <c r="D83" s="6" t="s">
        <v>130</v>
      </c>
      <c r="E83" s="2">
        <v>96.37</v>
      </c>
      <c r="F83" s="1" t="s">
        <v>140</v>
      </c>
      <c r="G83" s="3">
        <v>25.15295717199184</v>
      </c>
    </row>
    <row r="84" spans="1:7" ht="15.75" x14ac:dyDescent="0.25">
      <c r="A84" s="6" t="s">
        <v>82</v>
      </c>
      <c r="B84" s="1">
        <v>32.85</v>
      </c>
      <c r="C84" s="1">
        <v>54</v>
      </c>
      <c r="D84" s="6" t="s">
        <v>135</v>
      </c>
      <c r="E84" s="2">
        <v>97.18</v>
      </c>
      <c r="F84" s="1" t="s">
        <v>140</v>
      </c>
      <c r="G84" s="3">
        <v>31.771117166212537</v>
      </c>
    </row>
    <row r="85" spans="1:7" ht="15.75" x14ac:dyDescent="0.25">
      <c r="A85" s="6" t="s">
        <v>83</v>
      </c>
      <c r="B85" s="1">
        <v>34.950000000000003</v>
      </c>
      <c r="C85" s="1">
        <v>58.3</v>
      </c>
      <c r="D85" s="6" t="s">
        <v>135</v>
      </c>
      <c r="E85" s="2">
        <v>97.98</v>
      </c>
      <c r="F85" s="1" t="s">
        <v>139</v>
      </c>
      <c r="G85" s="3">
        <v>8.5771276595744688</v>
      </c>
    </row>
    <row r="86" spans="1:7" ht="15.75" x14ac:dyDescent="0.25">
      <c r="A86" s="6" t="s">
        <v>84</v>
      </c>
      <c r="B86" s="1">
        <v>34.04</v>
      </c>
      <c r="C86" s="1">
        <v>60.39</v>
      </c>
      <c r="D86" s="6" t="s">
        <v>135</v>
      </c>
      <c r="E86" s="2">
        <v>93.73</v>
      </c>
      <c r="F86" s="1" t="s">
        <v>141</v>
      </c>
      <c r="G86" s="3">
        <v>31.992244304411056</v>
      </c>
    </row>
    <row r="87" spans="1:7" ht="15.75" x14ac:dyDescent="0.25">
      <c r="A87" s="6" t="s">
        <v>85</v>
      </c>
      <c r="B87" s="1">
        <v>35.049999999999997</v>
      </c>
      <c r="C87" s="1">
        <v>55.59</v>
      </c>
      <c r="D87" s="6" t="s">
        <v>135</v>
      </c>
      <c r="E87" s="2">
        <v>98.39</v>
      </c>
      <c r="F87" s="1" t="s">
        <v>139</v>
      </c>
      <c r="G87" s="3">
        <v>8.5574572127139366</v>
      </c>
    </row>
    <row r="88" spans="1:7" ht="15.75" x14ac:dyDescent="0.25">
      <c r="A88" s="6" t="s">
        <v>86</v>
      </c>
      <c r="B88" s="1">
        <v>36.340000000000003</v>
      </c>
      <c r="C88" s="1">
        <v>60.12</v>
      </c>
      <c r="D88" s="6" t="s">
        <v>131</v>
      </c>
      <c r="E88" s="2">
        <v>88.38</v>
      </c>
      <c r="F88" s="1" t="s">
        <v>140</v>
      </c>
      <c r="G88" s="3">
        <v>14.364640883977897</v>
      </c>
    </row>
    <row r="89" spans="1:7" ht="15.75" x14ac:dyDescent="0.25">
      <c r="A89" s="6" t="s">
        <v>87</v>
      </c>
      <c r="B89" s="1">
        <v>35.78</v>
      </c>
      <c r="C89" s="1">
        <v>65.5</v>
      </c>
      <c r="D89" s="6" t="s">
        <v>134</v>
      </c>
      <c r="E89" s="2">
        <v>96</v>
      </c>
      <c r="F89" s="1" t="s">
        <v>140</v>
      </c>
      <c r="G89" s="3">
        <v>62.111494819930932</v>
      </c>
    </row>
    <row r="90" spans="1:7" ht="15.75" x14ac:dyDescent="0.25">
      <c r="A90" s="6" t="s">
        <v>88</v>
      </c>
      <c r="B90" s="1">
        <v>36.17</v>
      </c>
      <c r="C90" s="1">
        <v>65.3</v>
      </c>
      <c r="D90" s="6" t="s">
        <v>134</v>
      </c>
      <c r="E90" s="2">
        <v>55.76</v>
      </c>
      <c r="F90" s="1" t="s">
        <v>140</v>
      </c>
      <c r="G90" s="3">
        <v>70.192307692307693</v>
      </c>
    </row>
    <row r="91" spans="1:7" ht="15.75" x14ac:dyDescent="0.25">
      <c r="A91" s="6" t="s">
        <v>89</v>
      </c>
      <c r="B91" s="1">
        <v>32.43</v>
      </c>
      <c r="C91" s="1">
        <v>67.100000000000009</v>
      </c>
      <c r="D91" s="6" t="s">
        <v>136</v>
      </c>
      <c r="E91" s="2">
        <v>94.73</v>
      </c>
      <c r="F91" s="1" t="s">
        <v>140</v>
      </c>
      <c r="G91" s="3">
        <v>64.618535586277531</v>
      </c>
    </row>
    <row r="92" spans="1:7" ht="15.75" x14ac:dyDescent="0.25">
      <c r="A92" s="6" t="s">
        <v>90</v>
      </c>
      <c r="B92" s="1">
        <v>36.869999999999997</v>
      </c>
      <c r="C92" s="1">
        <v>68.2</v>
      </c>
      <c r="D92" s="6" t="s">
        <v>136</v>
      </c>
      <c r="E92" s="2">
        <v>91.74</v>
      </c>
      <c r="F92" s="1" t="s">
        <v>140</v>
      </c>
      <c r="G92" s="3">
        <v>65.193965517241381</v>
      </c>
    </row>
    <row r="93" spans="1:7" ht="15.75" x14ac:dyDescent="0.25">
      <c r="A93" s="6" t="s">
        <v>91</v>
      </c>
      <c r="B93" s="1">
        <v>37.270000000000003</v>
      </c>
      <c r="C93" s="1">
        <v>68.400000000000006</v>
      </c>
      <c r="D93" s="6" t="s">
        <v>134</v>
      </c>
      <c r="E93" s="2">
        <v>93.2</v>
      </c>
      <c r="F93" s="1" t="s">
        <v>140</v>
      </c>
      <c r="G93" s="3">
        <v>62.323745064861825</v>
      </c>
    </row>
    <row r="94" spans="1:7" ht="15.75" x14ac:dyDescent="0.25">
      <c r="A94" s="6" t="s">
        <v>92</v>
      </c>
      <c r="B94" s="1">
        <v>40.33</v>
      </c>
      <c r="C94" s="1">
        <v>69.599999999999994</v>
      </c>
      <c r="D94" s="6" t="s">
        <v>136</v>
      </c>
      <c r="E94" s="2">
        <v>48.44</v>
      </c>
      <c r="F94" s="1" t="s">
        <v>140</v>
      </c>
      <c r="G94" s="3">
        <v>68.886576482830392</v>
      </c>
    </row>
    <row r="95" spans="1:7" ht="15.75" x14ac:dyDescent="0.25">
      <c r="A95" s="6" t="s">
        <v>93</v>
      </c>
      <c r="B95" s="1">
        <v>36.700000000000003</v>
      </c>
      <c r="C95" s="1">
        <v>68.7</v>
      </c>
      <c r="D95" s="6" t="s">
        <v>134</v>
      </c>
      <c r="E95" s="2">
        <v>94.4</v>
      </c>
      <c r="F95" s="1" t="s">
        <v>140</v>
      </c>
      <c r="G95" s="3">
        <v>63.331438317225697</v>
      </c>
    </row>
    <row r="96" spans="1:7" ht="15.75" x14ac:dyDescent="0.25">
      <c r="A96" s="6" t="s">
        <v>94</v>
      </c>
      <c r="B96" s="1">
        <v>37.229999999999997</v>
      </c>
      <c r="C96" s="1">
        <v>69</v>
      </c>
      <c r="D96" s="6" t="s">
        <v>134</v>
      </c>
      <c r="E96" s="2">
        <v>93.6</v>
      </c>
      <c r="F96" s="1" t="s">
        <v>140</v>
      </c>
      <c r="G96" s="3">
        <v>60.167850225952236</v>
      </c>
    </row>
    <row r="97" spans="1:7" ht="15.75" x14ac:dyDescent="0.25">
      <c r="A97" s="6" t="s">
        <v>95</v>
      </c>
      <c r="B97" s="1">
        <v>39.799999999999997</v>
      </c>
      <c r="C97" s="1">
        <v>67.3</v>
      </c>
      <c r="D97" s="6" t="s">
        <v>134</v>
      </c>
      <c r="E97" s="2">
        <v>97.54</v>
      </c>
      <c r="F97" s="1" t="s">
        <v>140</v>
      </c>
      <c r="G97" s="3">
        <v>58.3000570450656</v>
      </c>
    </row>
    <row r="98" spans="1:7" ht="15.75" x14ac:dyDescent="0.25">
      <c r="A98" s="6" t="s">
        <v>96</v>
      </c>
      <c r="B98" s="1">
        <v>39.409999999999997</v>
      </c>
      <c r="C98" s="1">
        <v>67.84</v>
      </c>
      <c r="D98" s="6" t="s">
        <v>130</v>
      </c>
      <c r="E98" s="2">
        <v>91.8</v>
      </c>
      <c r="F98" s="1" t="s">
        <v>140</v>
      </c>
      <c r="G98" s="3">
        <v>60.152422427871535</v>
      </c>
    </row>
    <row r="99" spans="1:7" ht="15.75" x14ac:dyDescent="0.25">
      <c r="A99" s="6" t="s">
        <v>97</v>
      </c>
      <c r="B99" s="1">
        <v>40.29</v>
      </c>
      <c r="C99" s="1">
        <v>68.7</v>
      </c>
      <c r="D99" s="6" t="s">
        <v>136</v>
      </c>
      <c r="E99" s="2">
        <v>96.14</v>
      </c>
      <c r="F99" s="1" t="s">
        <v>140</v>
      </c>
      <c r="G99" s="3">
        <v>55.730809674027334</v>
      </c>
    </row>
    <row r="100" spans="1:7" ht="15.75" x14ac:dyDescent="0.25">
      <c r="A100" s="6" t="s">
        <v>98</v>
      </c>
      <c r="B100" s="1">
        <v>35.18</v>
      </c>
      <c r="C100" s="1">
        <v>67.600000000000009</v>
      </c>
      <c r="D100" s="6" t="s">
        <v>134</v>
      </c>
      <c r="E100" s="2">
        <v>92.66</v>
      </c>
      <c r="F100" s="1" t="s">
        <v>140</v>
      </c>
      <c r="G100" s="3">
        <v>61.017964071856291</v>
      </c>
    </row>
    <row r="101" spans="1:7" ht="15.75" x14ac:dyDescent="0.25">
      <c r="A101" s="6" t="s">
        <v>99</v>
      </c>
      <c r="B101" s="1">
        <v>33.700000000000003</v>
      </c>
      <c r="C101" s="1">
        <v>66.5</v>
      </c>
      <c r="D101" s="6" t="s">
        <v>136</v>
      </c>
      <c r="E101" s="2">
        <v>83.17</v>
      </c>
      <c r="F101" s="1" t="s">
        <v>140</v>
      </c>
      <c r="G101" s="3">
        <v>65.779670037253851</v>
      </c>
    </row>
    <row r="102" spans="1:7" ht="15.75" x14ac:dyDescent="0.25">
      <c r="A102" s="6" t="s">
        <v>100</v>
      </c>
      <c r="B102" s="1">
        <v>34.619999999999997</v>
      </c>
      <c r="C102" s="1">
        <v>67</v>
      </c>
      <c r="D102" s="6" t="s">
        <v>136</v>
      </c>
      <c r="E102" s="2">
        <v>84.16</v>
      </c>
      <c r="F102" s="1" t="s">
        <v>140</v>
      </c>
      <c r="G102" s="3">
        <v>61.849710982658969</v>
      </c>
    </row>
    <row r="103" spans="1:7" ht="15.75" x14ac:dyDescent="0.25">
      <c r="A103" s="6" t="s">
        <v>101</v>
      </c>
      <c r="B103" s="1">
        <v>36.31</v>
      </c>
      <c r="C103" s="1">
        <v>69.199999999999989</v>
      </c>
      <c r="D103" s="6" t="s">
        <v>136</v>
      </c>
      <c r="E103" s="2">
        <v>73.7</v>
      </c>
      <c r="F103" s="1" t="s">
        <v>140</v>
      </c>
      <c r="G103" s="3">
        <v>68.791946308724832</v>
      </c>
    </row>
    <row r="104" spans="1:7" ht="15.75" x14ac:dyDescent="0.25">
      <c r="A104" s="6" t="s">
        <v>102</v>
      </c>
      <c r="B104" s="1">
        <v>35.840000000000003</v>
      </c>
      <c r="C104" s="1">
        <v>70</v>
      </c>
      <c r="D104" s="6" t="s">
        <v>136</v>
      </c>
      <c r="E104" s="2">
        <v>45.78</v>
      </c>
      <c r="F104" s="1" t="s">
        <v>140</v>
      </c>
      <c r="G104" s="3">
        <v>75.94202898550725</v>
      </c>
    </row>
    <row r="105" spans="1:7" ht="15.75" x14ac:dyDescent="0.25">
      <c r="A105" s="6" t="s">
        <v>103</v>
      </c>
      <c r="B105" s="1">
        <v>36.340000000000003</v>
      </c>
      <c r="C105" s="1">
        <v>70.399999999999991</v>
      </c>
      <c r="D105" s="6" t="s">
        <v>136</v>
      </c>
      <c r="E105" s="2">
        <v>54.82</v>
      </c>
      <c r="F105" s="1" t="s">
        <v>140</v>
      </c>
      <c r="G105" s="3">
        <v>66.666666666666671</v>
      </c>
    </row>
    <row r="106" spans="1:7" ht="15.75" x14ac:dyDescent="0.25">
      <c r="A106" s="6" t="s">
        <v>104</v>
      </c>
      <c r="B106" s="1">
        <v>34.229999999999997</v>
      </c>
      <c r="C106" s="1">
        <v>70.3</v>
      </c>
      <c r="D106" s="6" t="s">
        <v>134</v>
      </c>
      <c r="E106" s="2">
        <v>51.4</v>
      </c>
      <c r="F106" s="1" t="s">
        <v>140</v>
      </c>
      <c r="G106" s="3">
        <v>75.01473187978786</v>
      </c>
    </row>
    <row r="107" spans="1:7" ht="15.75" x14ac:dyDescent="0.25">
      <c r="A107" s="6" t="s">
        <v>105</v>
      </c>
      <c r="B107" s="1">
        <v>33.54</v>
      </c>
      <c r="C107" s="1">
        <v>68.100000000000009</v>
      </c>
      <c r="D107" s="6" t="s">
        <v>136</v>
      </c>
      <c r="E107" s="2">
        <v>93.97</v>
      </c>
      <c r="F107" s="1" t="s">
        <v>140</v>
      </c>
      <c r="G107" s="3">
        <v>66.744730679156916</v>
      </c>
    </row>
    <row r="108" spans="1:7" ht="15.75" x14ac:dyDescent="0.25">
      <c r="A108" s="6" t="s">
        <v>106</v>
      </c>
      <c r="B108" s="1">
        <v>35.39</v>
      </c>
      <c r="C108" s="1">
        <v>68.600000000000009</v>
      </c>
      <c r="D108" s="6" t="s">
        <v>134</v>
      </c>
      <c r="E108" s="2">
        <v>92.35</v>
      </c>
      <c r="F108" s="1" t="s">
        <v>140</v>
      </c>
      <c r="G108" s="3">
        <v>65.310380803338546</v>
      </c>
    </row>
    <row r="109" spans="1:7" ht="15.75" x14ac:dyDescent="0.25">
      <c r="A109" s="6" t="s">
        <v>107</v>
      </c>
      <c r="B109" s="1">
        <v>35.21</v>
      </c>
      <c r="C109" s="1">
        <v>68</v>
      </c>
      <c r="D109" s="6" t="s">
        <v>136</v>
      </c>
      <c r="E109" s="2">
        <v>97.86</v>
      </c>
      <c r="F109" s="1" t="s">
        <v>140</v>
      </c>
      <c r="G109" s="3">
        <v>65.682326621923934</v>
      </c>
    </row>
    <row r="110" spans="1:7" ht="15.75" x14ac:dyDescent="0.25">
      <c r="A110" s="6" t="s">
        <v>108</v>
      </c>
      <c r="B110" s="1">
        <v>36.47</v>
      </c>
      <c r="C110" s="1">
        <v>69.099999999999994</v>
      </c>
      <c r="D110" s="6" t="s">
        <v>134</v>
      </c>
      <c r="E110" s="2">
        <v>64.540000000000006</v>
      </c>
      <c r="F110" s="1" t="s">
        <v>140</v>
      </c>
      <c r="G110" s="3">
        <v>63.579136690647474</v>
      </c>
    </row>
    <row r="111" spans="1:7" ht="15.75" x14ac:dyDescent="0.25">
      <c r="A111" s="6" t="s">
        <v>109</v>
      </c>
      <c r="B111" s="1">
        <v>34.4</v>
      </c>
      <c r="C111" s="1">
        <v>68.5</v>
      </c>
      <c r="D111" s="6" t="s">
        <v>134</v>
      </c>
      <c r="E111" s="2">
        <v>88.66</v>
      </c>
      <c r="F111" s="1" t="s">
        <v>140</v>
      </c>
      <c r="G111" s="3">
        <v>66.059225512528471</v>
      </c>
    </row>
    <row r="112" spans="1:7" ht="15.75" x14ac:dyDescent="0.25">
      <c r="A112" s="6" t="s">
        <v>110</v>
      </c>
      <c r="B112" s="1">
        <v>32.520000000000003</v>
      </c>
      <c r="C112" s="1">
        <v>67</v>
      </c>
      <c r="D112" s="6" t="s">
        <v>136</v>
      </c>
      <c r="E112" s="2">
        <v>57.55</v>
      </c>
      <c r="F112" s="1" t="s">
        <v>140</v>
      </c>
      <c r="G112" s="3">
        <v>75.096277278562269</v>
      </c>
    </row>
    <row r="113" spans="1:7" ht="15.75" x14ac:dyDescent="0.25">
      <c r="A113" s="6" t="s">
        <v>111</v>
      </c>
      <c r="B113" s="1">
        <v>32.79</v>
      </c>
      <c r="C113" s="1">
        <v>68.400000000000006</v>
      </c>
      <c r="D113" s="6" t="s">
        <v>136</v>
      </c>
      <c r="E113" s="2">
        <v>97.68</v>
      </c>
      <c r="F113" s="1" t="s">
        <v>140</v>
      </c>
      <c r="G113" s="3">
        <v>63.481404958677686</v>
      </c>
    </row>
    <row r="114" spans="1:7" ht="15.75" x14ac:dyDescent="0.25">
      <c r="A114" s="6" t="s">
        <v>112</v>
      </c>
      <c r="B114" s="1">
        <v>37.78</v>
      </c>
      <c r="C114" s="1">
        <v>68.300000000000011</v>
      </c>
      <c r="D114" s="6" t="s">
        <v>134</v>
      </c>
      <c r="E114" s="2">
        <v>88.04</v>
      </c>
      <c r="F114" s="1" t="s">
        <v>140</v>
      </c>
      <c r="G114" s="3">
        <v>58.75</v>
      </c>
    </row>
    <row r="115" spans="1:7" ht="15.75" x14ac:dyDescent="0.25">
      <c r="A115" s="6" t="s">
        <v>113</v>
      </c>
      <c r="B115" s="1">
        <v>36.46</v>
      </c>
      <c r="C115" s="1">
        <v>67.5</v>
      </c>
      <c r="D115" s="6" t="s">
        <v>134</v>
      </c>
      <c r="E115" s="2">
        <v>94.66</v>
      </c>
      <c r="F115" s="1" t="s">
        <v>140</v>
      </c>
      <c r="G115" s="3">
        <v>54.6742209631728</v>
      </c>
    </row>
    <row r="116" spans="1:7" ht="15.75" x14ac:dyDescent="0.25">
      <c r="A116" s="6" t="s">
        <v>114</v>
      </c>
      <c r="B116" s="1">
        <v>36.35</v>
      </c>
      <c r="C116" s="1">
        <v>67.5</v>
      </c>
      <c r="D116" s="6" t="s">
        <v>134</v>
      </c>
      <c r="E116" s="2">
        <v>89.06</v>
      </c>
      <c r="F116" s="1" t="s">
        <v>140</v>
      </c>
      <c r="G116" s="3">
        <v>54.0983606557377</v>
      </c>
    </row>
    <row r="117" spans="1:7" ht="15.75" x14ac:dyDescent="0.25">
      <c r="A117" s="6" t="s">
        <v>115</v>
      </c>
      <c r="B117" s="1">
        <v>34.61</v>
      </c>
      <c r="C117" s="1">
        <v>69</v>
      </c>
      <c r="D117" s="6" t="s">
        <v>136</v>
      </c>
      <c r="E117" s="2">
        <v>97.2</v>
      </c>
      <c r="F117" s="1" t="s">
        <v>140</v>
      </c>
      <c r="G117" s="3">
        <v>64.797979797979792</v>
      </c>
    </row>
    <row r="118" spans="1:7" ht="15.75" x14ac:dyDescent="0.25">
      <c r="A118" s="6" t="s">
        <v>116</v>
      </c>
      <c r="B118" s="1">
        <v>36.090000000000003</v>
      </c>
      <c r="C118" s="1">
        <v>69.699999999999989</v>
      </c>
      <c r="D118" s="6" t="s">
        <v>136</v>
      </c>
      <c r="E118" s="2">
        <v>76.55</v>
      </c>
      <c r="F118" s="1" t="s">
        <v>140</v>
      </c>
      <c r="G118" s="3">
        <v>68.551236749116612</v>
      </c>
    </row>
    <row r="119" spans="1:7" ht="15.75" x14ac:dyDescent="0.25">
      <c r="A119" s="6" t="s">
        <v>117</v>
      </c>
      <c r="B119" s="1">
        <v>37.32</v>
      </c>
      <c r="C119" s="1">
        <v>71.099999999999994</v>
      </c>
      <c r="D119" s="6" t="s">
        <v>136</v>
      </c>
      <c r="E119" s="2">
        <v>57.6</v>
      </c>
      <c r="F119" s="1" t="s">
        <v>140</v>
      </c>
      <c r="G119" s="3">
        <v>75.058275058275058</v>
      </c>
    </row>
    <row r="120" spans="1:7" ht="15.75" x14ac:dyDescent="0.25">
      <c r="A120" s="6" t="s">
        <v>118</v>
      </c>
      <c r="B120" s="1">
        <v>34.5</v>
      </c>
      <c r="C120" s="1">
        <v>69.5</v>
      </c>
      <c r="D120" s="6" t="s">
        <v>136</v>
      </c>
      <c r="E120" s="2">
        <v>97.06</v>
      </c>
      <c r="F120" s="1" t="s">
        <v>140</v>
      </c>
      <c r="G120" s="3">
        <v>62.752016129032249</v>
      </c>
    </row>
    <row r="121" spans="1:7" ht="15.75" x14ac:dyDescent="0.25">
      <c r="A121" s="6" t="s">
        <v>119</v>
      </c>
      <c r="B121" s="1">
        <v>34.39</v>
      </c>
      <c r="C121" s="1">
        <v>67.7</v>
      </c>
      <c r="D121" s="6" t="s">
        <v>136</v>
      </c>
      <c r="E121" s="2">
        <v>59.42</v>
      </c>
      <c r="F121" s="1" t="s">
        <v>140</v>
      </c>
      <c r="G121" s="3">
        <v>63.83454443823365</v>
      </c>
    </row>
    <row r="122" spans="1:7" ht="15.75" x14ac:dyDescent="0.25">
      <c r="A122" s="6" t="s">
        <v>120</v>
      </c>
      <c r="B122" s="1">
        <v>36.08</v>
      </c>
      <c r="C122" s="1">
        <v>70.7</v>
      </c>
      <c r="D122" s="6" t="s">
        <v>136</v>
      </c>
      <c r="E122" s="2">
        <v>55.21</v>
      </c>
      <c r="F122" s="1" t="s">
        <v>140</v>
      </c>
      <c r="G122" s="3">
        <v>63.594040968342647</v>
      </c>
    </row>
    <row r="123" spans="1:7" ht="15.75" x14ac:dyDescent="0.25">
      <c r="A123" s="6" t="s">
        <v>121</v>
      </c>
      <c r="B123" s="1">
        <v>35.53</v>
      </c>
      <c r="C123" s="1">
        <v>69.399999999999991</v>
      </c>
      <c r="D123" s="6" t="s">
        <v>136</v>
      </c>
      <c r="E123" s="2">
        <v>54.41</v>
      </c>
      <c r="F123" s="1" t="s">
        <v>140</v>
      </c>
      <c r="G123" s="3">
        <v>73.769168684422908</v>
      </c>
    </row>
    <row r="124" spans="1:7" ht="15.75" x14ac:dyDescent="0.25">
      <c r="A124" s="6" t="s">
        <v>122</v>
      </c>
      <c r="B124" s="1">
        <v>34.520000000000003</v>
      </c>
      <c r="C124" s="1">
        <v>69.399999999999991</v>
      </c>
      <c r="D124" s="6" t="s">
        <v>136</v>
      </c>
      <c r="E124" s="2">
        <v>92.58</v>
      </c>
      <c r="F124" s="1" t="s">
        <v>140</v>
      </c>
      <c r="G124" s="3">
        <v>62.381218557853543</v>
      </c>
    </row>
    <row r="125" spans="1:7" ht="15.75" x14ac:dyDescent="0.25">
      <c r="A125" s="6" t="s">
        <v>123</v>
      </c>
      <c r="B125" s="1">
        <v>39.619999999999997</v>
      </c>
      <c r="C125" s="1">
        <v>69.099999999999994</v>
      </c>
      <c r="D125" s="6" t="s">
        <v>136</v>
      </c>
      <c r="E125" s="2">
        <v>45.48</v>
      </c>
      <c r="F125" s="1" t="s">
        <v>140</v>
      </c>
      <c r="G125" s="3">
        <v>65.330444203683641</v>
      </c>
    </row>
  </sheetData>
  <conditionalFormatting sqref="G1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245F1-4B73-4C4C-B960-783C3E58948A}">
  <dimension ref="A1:E199"/>
  <sheetViews>
    <sheetView workbookViewId="0">
      <selection activeCell="C16" sqref="C16"/>
    </sheetView>
  </sheetViews>
  <sheetFormatPr defaultRowHeight="15" x14ac:dyDescent="0.25"/>
  <cols>
    <col min="1" max="1" width="16.42578125" style="11" bestFit="1" customWidth="1"/>
    <col min="2" max="2" width="13" bestFit="1" customWidth="1"/>
    <col min="3" max="4" width="12.5703125" bestFit="1" customWidth="1"/>
    <col min="5" max="5" width="12.85546875" bestFit="1" customWidth="1"/>
  </cols>
  <sheetData>
    <row r="1" spans="1:5" ht="15.75" x14ac:dyDescent="0.25">
      <c r="A1" s="10" t="s">
        <v>144</v>
      </c>
      <c r="B1" s="8" t="s">
        <v>145</v>
      </c>
      <c r="C1" s="8" t="s">
        <v>148</v>
      </c>
      <c r="D1" s="8" t="s">
        <v>146</v>
      </c>
      <c r="E1" s="8" t="s">
        <v>147</v>
      </c>
    </row>
    <row r="2" spans="1:5" ht="15.75" x14ac:dyDescent="0.25">
      <c r="A2" s="10">
        <v>100</v>
      </c>
      <c r="B2" s="9">
        <v>-0.40037563613257543</v>
      </c>
      <c r="C2" s="9">
        <v>-0.48435375152244975</v>
      </c>
      <c r="D2" s="9">
        <v>-0.43203973933380968</v>
      </c>
      <c r="E2" s="9">
        <v>-0.62808583919789329</v>
      </c>
    </row>
    <row r="3" spans="1:5" ht="15.75" x14ac:dyDescent="0.25">
      <c r="A3" s="10">
        <v>101</v>
      </c>
      <c r="B3" s="9">
        <v>-1.2373773623664639</v>
      </c>
      <c r="C3" s="9">
        <v>-0.46316268579058639</v>
      </c>
      <c r="D3" s="9">
        <v>-0.4345834577907462</v>
      </c>
      <c r="E3" s="9">
        <v>-0.61561630086060104</v>
      </c>
    </row>
    <row r="4" spans="1:5" ht="15.75" x14ac:dyDescent="0.25">
      <c r="A4" s="10">
        <v>102</v>
      </c>
      <c r="B4" s="9">
        <v>-0.4489179659760949</v>
      </c>
      <c r="C4" s="9">
        <v>0.40396330428503663</v>
      </c>
      <c r="D4" s="9">
        <v>1.3262682363991878</v>
      </c>
      <c r="E4" s="9">
        <v>-0.54974187105854244</v>
      </c>
    </row>
    <row r="5" spans="1:5" ht="15.75" x14ac:dyDescent="0.25">
      <c r="A5" s="10">
        <v>103</v>
      </c>
      <c r="B5" s="9">
        <v>-0.38011039163479549</v>
      </c>
      <c r="C5" s="9">
        <v>0.48461355078835539</v>
      </c>
      <c r="D5" s="9">
        <v>0.61986265785817163</v>
      </c>
      <c r="E5" s="9">
        <v>-0.5629671389920341</v>
      </c>
    </row>
    <row r="6" spans="1:5" ht="15.75" x14ac:dyDescent="0.25">
      <c r="A6" s="10">
        <v>104</v>
      </c>
      <c r="B6" s="9">
        <v>-0.51536911653858275</v>
      </c>
      <c r="C6" s="9">
        <v>-0.27003678271045484</v>
      </c>
      <c r="D6" s="9">
        <v>-2.5493677716368342E-2</v>
      </c>
      <c r="E6" s="9">
        <v>-0.60604372597540712</v>
      </c>
    </row>
    <row r="7" spans="1:5" ht="15.75" x14ac:dyDescent="0.25">
      <c r="A7" s="10">
        <v>105</v>
      </c>
      <c r="B7" s="9">
        <v>-0.5328066525017886</v>
      </c>
      <c r="C7" s="9">
        <v>3.5021416286698394E-2</v>
      </c>
      <c r="D7" s="9">
        <v>0.34199882406222426</v>
      </c>
      <c r="E7" s="9">
        <v>-0.3336032065454782</v>
      </c>
    </row>
    <row r="8" spans="1:5" ht="15.75" x14ac:dyDescent="0.25">
      <c r="A8" s="10">
        <v>106</v>
      </c>
      <c r="B8" s="9">
        <v>0.29853965666295201</v>
      </c>
      <c r="C8" s="9">
        <v>1.0642241288829466</v>
      </c>
      <c r="D8" s="9">
        <v>-0.70287093974881476</v>
      </c>
      <c r="E8" s="9">
        <v>-0.47442082130398971</v>
      </c>
    </row>
    <row r="9" spans="1:5" ht="15.75" x14ac:dyDescent="0.25">
      <c r="A9" s="10">
        <v>107</v>
      </c>
      <c r="B9" s="9">
        <v>0.65435964726350726</v>
      </c>
      <c r="C9" s="9">
        <v>1.5097022469604688</v>
      </c>
      <c r="D9" s="9">
        <v>2.0332723369300711</v>
      </c>
      <c r="E9" s="9">
        <v>-0.53475323406725184</v>
      </c>
    </row>
    <row r="10" spans="1:5" ht="15.75" x14ac:dyDescent="0.25">
      <c r="A10" s="10">
        <v>108</v>
      </c>
      <c r="B10" s="9">
        <v>0.68452187163229616</v>
      </c>
      <c r="C10" s="9">
        <v>-0.14941071623677127</v>
      </c>
      <c r="D10" s="9">
        <v>-0.44954650753743158</v>
      </c>
      <c r="E10" s="9">
        <v>-0.54734872733724393</v>
      </c>
    </row>
    <row r="11" spans="1:5" ht="15.75" x14ac:dyDescent="0.25">
      <c r="A11" s="10">
        <v>109</v>
      </c>
      <c r="B11" s="9">
        <v>-8.6028704039104786E-2</v>
      </c>
      <c r="C11" s="9">
        <v>-9.7869076507990274E-2</v>
      </c>
      <c r="D11" s="9">
        <v>0.30242155748224153</v>
      </c>
      <c r="E11" s="9">
        <v>-0.598360475080712</v>
      </c>
    </row>
    <row r="12" spans="1:5" ht="15.75" x14ac:dyDescent="0.25">
      <c r="A12" s="10">
        <v>110</v>
      </c>
      <c r="B12" s="9">
        <v>-1.0521624533518703</v>
      </c>
      <c r="C12" s="9">
        <v>-0.79562178663150429</v>
      </c>
      <c r="D12" s="9">
        <v>-0.69576349111913927</v>
      </c>
      <c r="E12" s="9">
        <v>-0.65252109614167786</v>
      </c>
    </row>
    <row r="13" spans="1:5" ht="15.75" x14ac:dyDescent="0.25">
      <c r="A13" s="10">
        <v>111</v>
      </c>
      <c r="B13" s="9">
        <v>0.29806837190718977</v>
      </c>
      <c r="C13" s="9">
        <v>1.7252611829948439</v>
      </c>
      <c r="D13" s="9">
        <v>3.9592412850746777</v>
      </c>
      <c r="E13" s="9">
        <v>-0.55427624863573965</v>
      </c>
    </row>
    <row r="14" spans="1:5" ht="15.75" x14ac:dyDescent="0.25">
      <c r="A14" s="10">
        <v>112</v>
      </c>
      <c r="B14" s="9">
        <v>-0.62612103414272891</v>
      </c>
      <c r="C14" s="9">
        <v>-1.0718818706597151</v>
      </c>
      <c r="D14" s="9">
        <v>-0.93921231049771015</v>
      </c>
      <c r="E14" s="9">
        <v>-0.65504019479567632</v>
      </c>
    </row>
    <row r="15" spans="1:5" ht="15.75" x14ac:dyDescent="0.25">
      <c r="A15" s="10">
        <v>113</v>
      </c>
      <c r="B15" s="9">
        <v>0.80846976239778734</v>
      </c>
      <c r="C15" s="9">
        <v>1.1291169162523154</v>
      </c>
      <c r="D15" s="9">
        <v>-0.85601775390613954</v>
      </c>
      <c r="E15" s="9">
        <v>-0.48260789192948467</v>
      </c>
    </row>
    <row r="16" spans="1:5" ht="15.75" x14ac:dyDescent="0.25">
      <c r="A16" s="10">
        <v>114</v>
      </c>
      <c r="B16" s="9">
        <v>-0.5125414080040086</v>
      </c>
      <c r="C16" s="9">
        <v>0.69256543758565137</v>
      </c>
      <c r="D16" s="9">
        <v>1.0899268656502925</v>
      </c>
      <c r="E16" s="9">
        <v>-0.52077223653756066</v>
      </c>
    </row>
    <row r="17" spans="1:5" ht="15.75" x14ac:dyDescent="0.25">
      <c r="A17" s="10">
        <v>115</v>
      </c>
      <c r="B17" s="9">
        <v>-8.8385127817916603E-2</v>
      </c>
      <c r="C17" s="9">
        <v>-0.61289735903880749</v>
      </c>
      <c r="D17" s="9">
        <v>0.36593970365692102</v>
      </c>
      <c r="E17" s="9">
        <v>-0.62468505601499535</v>
      </c>
    </row>
    <row r="18" spans="1:5" ht="15.75" x14ac:dyDescent="0.25">
      <c r="A18" s="10">
        <v>116</v>
      </c>
      <c r="B18" s="9">
        <v>0.21700739391606996</v>
      </c>
      <c r="C18" s="9">
        <v>-0.13893161779793781</v>
      </c>
      <c r="D18" s="9">
        <v>0.50509606630109483</v>
      </c>
      <c r="E18" s="9">
        <v>-0.58274206342592172</v>
      </c>
    </row>
    <row r="19" spans="1:5" ht="15.75" x14ac:dyDescent="0.25">
      <c r="A19" s="10">
        <v>117</v>
      </c>
      <c r="B19" s="9">
        <v>-0.92632942356332981</v>
      </c>
      <c r="C19" s="9">
        <v>-0.19776981495820298</v>
      </c>
      <c r="D19" s="9">
        <v>-0.60246887594855603</v>
      </c>
      <c r="E19" s="9">
        <v>-0.54634108787564462</v>
      </c>
    </row>
    <row r="20" spans="1:5" ht="15.75" x14ac:dyDescent="0.25">
      <c r="A20" s="10">
        <v>118</v>
      </c>
      <c r="B20" s="9">
        <v>-1.0903365185686187</v>
      </c>
      <c r="C20" s="9">
        <v>0.70583896227484055</v>
      </c>
      <c r="D20" s="9">
        <v>0.30144895924870702</v>
      </c>
      <c r="E20" s="9">
        <v>-0.60780709503320607</v>
      </c>
    </row>
    <row r="21" spans="1:5" ht="15.75" x14ac:dyDescent="0.25">
      <c r="A21" s="10">
        <v>119</v>
      </c>
      <c r="B21" s="9">
        <v>-0.83772788948001276</v>
      </c>
      <c r="C21" s="9">
        <v>-0.89327145949115294</v>
      </c>
      <c r="D21" s="9">
        <v>-0.33373250249808678</v>
      </c>
      <c r="E21" s="9">
        <v>-0.66650209367136914</v>
      </c>
    </row>
    <row r="22" spans="1:5" ht="15.75" x14ac:dyDescent="0.25">
      <c r="A22" s="10">
        <v>120</v>
      </c>
      <c r="B22" s="9">
        <v>0.18024718296660858</v>
      </c>
      <c r="C22" s="9">
        <v>-0.5788208833747488</v>
      </c>
      <c r="D22" s="9">
        <v>-0.56236790262743919</v>
      </c>
      <c r="E22" s="9">
        <v>-0.59810856521531208</v>
      </c>
    </row>
    <row r="23" spans="1:5" ht="15.75" x14ac:dyDescent="0.25">
      <c r="A23" s="10">
        <v>121</v>
      </c>
      <c r="B23" s="9">
        <v>2.0083607505686665</v>
      </c>
      <c r="C23" s="9">
        <v>2.6815759442276494</v>
      </c>
      <c r="D23" s="9">
        <v>0.88545679086183671</v>
      </c>
      <c r="E23" s="9">
        <v>-0.39960359128023676</v>
      </c>
    </row>
    <row r="24" spans="1:5" ht="15.75" x14ac:dyDescent="0.25">
      <c r="A24" s="10">
        <v>122</v>
      </c>
      <c r="B24" s="9">
        <v>-0.96356091926855358</v>
      </c>
      <c r="C24" s="9">
        <v>-0.35728498008266857</v>
      </c>
      <c r="D24" s="9">
        <v>-9.813928423652564E-2</v>
      </c>
      <c r="E24" s="9">
        <v>-0.64257065645838418</v>
      </c>
    </row>
    <row r="25" spans="1:5" ht="15.75" x14ac:dyDescent="0.25">
      <c r="A25" s="10">
        <v>123</v>
      </c>
      <c r="B25" s="9">
        <v>0.19485701039524075</v>
      </c>
      <c r="C25" s="9">
        <v>7.6627318236437467E-2</v>
      </c>
      <c r="D25" s="9">
        <v>-0.28098775214102079</v>
      </c>
      <c r="E25" s="9">
        <v>-0.64030346766978563</v>
      </c>
    </row>
    <row r="26" spans="1:5" ht="15.75" x14ac:dyDescent="0.25">
      <c r="A26" s="10">
        <v>124</v>
      </c>
      <c r="B26" s="9">
        <v>1.5219948826219469</v>
      </c>
      <c r="C26" s="9">
        <v>-0.86136842646625966</v>
      </c>
      <c r="D26" s="9">
        <v>-0.7429719130699316</v>
      </c>
      <c r="E26" s="9">
        <v>-0.6602043470363731</v>
      </c>
    </row>
    <row r="27" spans="1:5" ht="15.75" x14ac:dyDescent="0.25">
      <c r="A27" s="10">
        <v>125</v>
      </c>
      <c r="B27" s="9">
        <v>1.9277710573333084</v>
      </c>
      <c r="C27" s="9">
        <v>-0.57431875219362039</v>
      </c>
      <c r="D27" s="9">
        <v>-0.40256253133283948</v>
      </c>
      <c r="E27" s="9">
        <v>-0.65957457237287354</v>
      </c>
    </row>
    <row r="28" spans="1:5" ht="15.75" x14ac:dyDescent="0.25">
      <c r="A28" s="10">
        <v>126</v>
      </c>
      <c r="B28" s="9">
        <v>-1.6285437096491937</v>
      </c>
      <c r="C28" s="9">
        <v>-1.120551461186742</v>
      </c>
      <c r="D28" s="9">
        <v>-0.9801362515548947</v>
      </c>
      <c r="E28" s="9">
        <v>-0.69521981832695112</v>
      </c>
    </row>
    <row r="29" spans="1:5" ht="15.75" x14ac:dyDescent="0.25">
      <c r="A29" s="10">
        <v>127</v>
      </c>
      <c r="B29" s="9">
        <v>-1.2062725684861506</v>
      </c>
      <c r="C29" s="9">
        <v>-1.11247867424127</v>
      </c>
      <c r="D29" s="9">
        <v>-0.98971260339277334</v>
      </c>
      <c r="E29" s="9">
        <v>-0.6923228548748529</v>
      </c>
    </row>
    <row r="30" spans="1:5" ht="15.75" x14ac:dyDescent="0.25">
      <c r="A30" s="10">
        <v>128</v>
      </c>
      <c r="B30" s="9">
        <v>-0.42629629769950333</v>
      </c>
      <c r="C30" s="9">
        <v>-0.29184883205350826</v>
      </c>
      <c r="D30" s="9">
        <v>-0.71274655258162711</v>
      </c>
      <c r="E30" s="9">
        <v>-0.51359280537366514</v>
      </c>
    </row>
    <row r="31" spans="1:5" ht="15.75" x14ac:dyDescent="0.25">
      <c r="A31" s="10">
        <v>129</v>
      </c>
      <c r="B31" s="9">
        <v>-0.90700674857707442</v>
      </c>
      <c r="C31" s="9">
        <v>0.45387486203444372</v>
      </c>
      <c r="D31" s="9">
        <v>3.3518162806079852</v>
      </c>
      <c r="E31" s="9">
        <v>-0.62544078561119487</v>
      </c>
    </row>
    <row r="32" spans="1:5" ht="15.75" x14ac:dyDescent="0.25">
      <c r="A32" s="10">
        <v>130</v>
      </c>
      <c r="B32" s="9">
        <v>-0.27454260634403482</v>
      </c>
      <c r="C32" s="9">
        <v>0.55688051854060727</v>
      </c>
      <c r="D32" s="9">
        <v>0.96722985772747228</v>
      </c>
      <c r="E32" s="9">
        <v>-0.42743963140691921</v>
      </c>
    </row>
    <row r="33" spans="1:5" ht="15.75" x14ac:dyDescent="0.25">
      <c r="A33" s="10">
        <v>131</v>
      </c>
      <c r="B33" s="9">
        <v>-0.11477707414060656</v>
      </c>
      <c r="C33" s="9">
        <v>-0.43972055446815889</v>
      </c>
      <c r="D33" s="9">
        <v>0.12234125378088322</v>
      </c>
      <c r="E33" s="9">
        <v>-0.59558946656131373</v>
      </c>
    </row>
    <row r="34" spans="1:5" ht="15.75" x14ac:dyDescent="0.25">
      <c r="A34" s="10">
        <v>132</v>
      </c>
      <c r="B34" s="9">
        <v>0.31974747067225673</v>
      </c>
      <c r="C34" s="9">
        <v>-0.28385366805943529</v>
      </c>
      <c r="D34" s="9">
        <v>-0.31704870203053259</v>
      </c>
      <c r="E34" s="9">
        <v>-0.50666528407516953</v>
      </c>
    </row>
    <row r="35" spans="1:5" ht="15.75" x14ac:dyDescent="0.25">
      <c r="A35" s="10">
        <v>133</v>
      </c>
      <c r="B35" s="9">
        <v>-0.71943541578366921</v>
      </c>
      <c r="C35" s="9">
        <v>0.36957633681538293</v>
      </c>
      <c r="D35" s="9">
        <v>-0.53266624888026881</v>
      </c>
      <c r="E35" s="9">
        <v>-0.5857649818107199</v>
      </c>
    </row>
    <row r="36" spans="1:5" ht="15.75" x14ac:dyDescent="0.25">
      <c r="A36" s="10">
        <v>134</v>
      </c>
      <c r="B36" s="9">
        <v>-1.0747841216284622</v>
      </c>
      <c r="C36" s="9">
        <v>-1.0604712968040964</v>
      </c>
      <c r="D36" s="9">
        <v>-1.0843538930405581</v>
      </c>
      <c r="E36" s="9">
        <v>-0.68942589142275468</v>
      </c>
    </row>
    <row r="37" spans="1:5" ht="15.75" x14ac:dyDescent="0.25">
      <c r="A37" s="10">
        <v>135</v>
      </c>
      <c r="B37" s="9">
        <v>-0.37775396785598381</v>
      </c>
      <c r="C37" s="9">
        <v>-0.99379318155255569</v>
      </c>
      <c r="D37" s="9">
        <v>-1.0034786091597236</v>
      </c>
      <c r="E37" s="9">
        <v>-0.52127605626836027</v>
      </c>
    </row>
    <row r="38" spans="1:5" ht="15.75" x14ac:dyDescent="0.25">
      <c r="A38" s="10">
        <v>136</v>
      </c>
      <c r="B38" s="9">
        <v>-0.35418973006786758</v>
      </c>
      <c r="C38" s="9">
        <v>0.59576961719138932</v>
      </c>
      <c r="D38" s="9">
        <v>1.7386498874178364</v>
      </c>
      <c r="E38" s="9">
        <v>-0.6050360865138078</v>
      </c>
    </row>
    <row r="39" spans="1:5" ht="15.75" x14ac:dyDescent="0.25">
      <c r="A39" s="10">
        <v>137</v>
      </c>
      <c r="B39" s="9">
        <v>-7.5189154656571472E-2</v>
      </c>
      <c r="C39" s="9">
        <v>-0.53053940760471596</v>
      </c>
      <c r="D39" s="9">
        <v>2.5605137168562275E-2</v>
      </c>
      <c r="E39" s="9">
        <v>-0.61057810355260422</v>
      </c>
    </row>
    <row r="40" spans="1:5" ht="15.75" x14ac:dyDescent="0.25">
      <c r="A40" s="10">
        <v>138</v>
      </c>
      <c r="B40" s="9">
        <v>1.3810807406490118</v>
      </c>
      <c r="C40" s="9">
        <v>-0.6150708016779729</v>
      </c>
      <c r="D40" s="9">
        <v>-0.36306008000159012</v>
      </c>
      <c r="E40" s="9">
        <v>-0.48966136816068018</v>
      </c>
    </row>
    <row r="41" spans="1:5" ht="15.75" x14ac:dyDescent="0.25">
      <c r="A41" s="10">
        <v>139</v>
      </c>
      <c r="B41" s="9">
        <v>-0.68173263532268324</v>
      </c>
      <c r="C41" s="9">
        <v>-0.52805547315995538</v>
      </c>
      <c r="D41" s="9">
        <v>-0.39418322347469564</v>
      </c>
      <c r="E41" s="9">
        <v>-0.50036753744017348</v>
      </c>
    </row>
    <row r="42" spans="1:5" ht="15.75" x14ac:dyDescent="0.25">
      <c r="A42" s="10">
        <v>140</v>
      </c>
      <c r="B42" s="9">
        <v>0.22831822805436552</v>
      </c>
      <c r="C42" s="9">
        <v>-0.19559637231903748</v>
      </c>
      <c r="D42" s="9">
        <v>-0.30567678422305172</v>
      </c>
      <c r="E42" s="9">
        <v>-0.19152604245996738</v>
      </c>
    </row>
    <row r="43" spans="1:5" ht="15.75" x14ac:dyDescent="0.25">
      <c r="A43" s="10">
        <v>141</v>
      </c>
      <c r="B43" s="9">
        <v>1.7783737897566514</v>
      </c>
      <c r="C43" s="9">
        <v>1.6536928218051812</v>
      </c>
      <c r="D43" s="9">
        <v>0.28334366905521763</v>
      </c>
      <c r="E43" s="9">
        <v>-0.46585588588039512</v>
      </c>
    </row>
    <row r="44" spans="1:5" ht="15.75" x14ac:dyDescent="0.25">
      <c r="A44" s="10">
        <v>142</v>
      </c>
      <c r="B44" s="9">
        <v>2.295844451583684</v>
      </c>
      <c r="C44" s="9">
        <v>-0.74089760589537379</v>
      </c>
      <c r="D44" s="9">
        <v>-3.0431484132774488E-2</v>
      </c>
      <c r="E44" s="9">
        <v>-0.57190993921372857</v>
      </c>
    </row>
    <row r="45" spans="1:5" ht="15.75" x14ac:dyDescent="0.25">
      <c r="A45" s="10">
        <v>143</v>
      </c>
      <c r="B45" s="9">
        <v>-0.82877347912052857</v>
      </c>
      <c r="C45" s="9">
        <v>-0.11215169956536337</v>
      </c>
      <c r="D45" s="9">
        <v>3.2353777972675851E-3</v>
      </c>
      <c r="E45" s="9">
        <v>-0.50200495156527236</v>
      </c>
    </row>
    <row r="46" spans="1:5" ht="15.75" x14ac:dyDescent="0.25">
      <c r="A46" s="10">
        <v>144</v>
      </c>
      <c r="B46" s="9">
        <v>-1.097877074660816</v>
      </c>
      <c r="C46" s="9">
        <v>-0.3072957993818628</v>
      </c>
      <c r="D46" s="9">
        <v>0.91066952968500159</v>
      </c>
      <c r="E46" s="9">
        <v>-0.60679945557160664</v>
      </c>
    </row>
    <row r="47" spans="1:5" ht="15.75" x14ac:dyDescent="0.25">
      <c r="A47" s="10">
        <v>145</v>
      </c>
      <c r="B47" s="9">
        <v>2.3198799741275629</v>
      </c>
      <c r="C47" s="9">
        <v>3.1634592265111938</v>
      </c>
      <c r="D47" s="9">
        <v>-1.1529594761291106</v>
      </c>
      <c r="E47" s="9">
        <v>4.6959032110950627</v>
      </c>
    </row>
    <row r="48" spans="1:5" ht="15.75" x14ac:dyDescent="0.25">
      <c r="A48" s="10">
        <v>146</v>
      </c>
      <c r="B48" s="9">
        <v>-0.63177645121187687</v>
      </c>
      <c r="C48" s="9">
        <v>-0.71543727783657829</v>
      </c>
      <c r="D48" s="9">
        <v>8.1791388967365763E-2</v>
      </c>
      <c r="E48" s="9">
        <v>-0.17502594627627782</v>
      </c>
    </row>
    <row r="49" spans="1:5" ht="15.75" x14ac:dyDescent="0.25">
      <c r="A49" s="10">
        <v>147</v>
      </c>
      <c r="B49" s="9">
        <v>0.10908318484649765</v>
      </c>
      <c r="C49" s="9">
        <v>-0.24038481527612587</v>
      </c>
      <c r="D49" s="9">
        <v>0.21182029126606178</v>
      </c>
      <c r="E49" s="9">
        <v>-0.26029743571412423</v>
      </c>
    </row>
    <row r="50" spans="1:5" ht="15.75" x14ac:dyDescent="0.25">
      <c r="A50" s="10">
        <v>148</v>
      </c>
      <c r="B50" s="9">
        <v>-0.563911446382102</v>
      </c>
      <c r="C50" s="9">
        <v>1.315644868463552</v>
      </c>
      <c r="D50" s="9">
        <v>0.12353829776061802</v>
      </c>
      <c r="E50" s="9">
        <v>-0.41333267894452819</v>
      </c>
    </row>
    <row r="51" spans="1:5" ht="15.75" x14ac:dyDescent="0.25">
      <c r="A51" s="10">
        <v>149</v>
      </c>
      <c r="B51" s="9">
        <v>0.65907249482113028</v>
      </c>
      <c r="C51" s="9">
        <v>-0.77815662256678175</v>
      </c>
      <c r="D51" s="9">
        <v>-0.66808184908777124</v>
      </c>
      <c r="E51" s="9">
        <v>-0.58261610849322187</v>
      </c>
    </row>
    <row r="52" spans="1:5" ht="15.75" x14ac:dyDescent="0.25">
      <c r="A52" s="10">
        <v>150</v>
      </c>
      <c r="B52" s="9">
        <v>-0.36267285567158941</v>
      </c>
      <c r="C52" s="9">
        <v>-0.6706488348794899</v>
      </c>
      <c r="D52" s="9">
        <v>-0.516580970402582</v>
      </c>
      <c r="E52" s="9">
        <v>-8.1189521414836707E-2</v>
      </c>
    </row>
    <row r="53" spans="1:5" ht="15.75" x14ac:dyDescent="0.25">
      <c r="A53" s="10">
        <v>151</v>
      </c>
      <c r="B53" s="9">
        <v>-0.81557750595918344</v>
      </c>
      <c r="C53" s="9">
        <v>-1.0083862964155239</v>
      </c>
      <c r="D53" s="9">
        <v>-0.61668377320790702</v>
      </c>
      <c r="E53" s="9">
        <v>-0.57883746051222418</v>
      </c>
    </row>
    <row r="54" spans="1:5" ht="15.75" x14ac:dyDescent="0.25">
      <c r="A54" s="10">
        <v>152</v>
      </c>
      <c r="B54" s="9">
        <v>-1.2416189251683249</v>
      </c>
      <c r="C54" s="9">
        <v>-0.48831252204378689</v>
      </c>
      <c r="D54" s="9">
        <v>0.2139899334793311</v>
      </c>
      <c r="E54" s="9">
        <v>-0.6031467625233089</v>
      </c>
    </row>
    <row r="55" spans="1:5" ht="15.75" x14ac:dyDescent="0.25">
      <c r="A55" s="10">
        <v>153</v>
      </c>
      <c r="B55" s="9">
        <v>-0.91690372844808332</v>
      </c>
      <c r="C55" s="9">
        <v>-0.92890039418318671</v>
      </c>
      <c r="D55" s="9">
        <v>-0.52720473572272863</v>
      </c>
      <c r="E55" s="9">
        <v>-0.23976678168403717</v>
      </c>
    </row>
    <row r="56" spans="1:5" ht="15.75" x14ac:dyDescent="0.25">
      <c r="A56" s="10">
        <v>154</v>
      </c>
      <c r="B56" s="9">
        <v>-0.56579658540515143</v>
      </c>
      <c r="C56" s="9">
        <v>-0.19000751981832631</v>
      </c>
      <c r="D56" s="9">
        <v>1.7868309076021633</v>
      </c>
      <c r="E56" s="9">
        <v>-0.43298164844571579</v>
      </c>
    </row>
    <row r="57" spans="1:5" ht="15.75" x14ac:dyDescent="0.25">
      <c r="A57" s="10">
        <v>155</v>
      </c>
      <c r="B57" s="9">
        <v>3.416559600786492</v>
      </c>
      <c r="C57" s="9">
        <v>1.503181919042972</v>
      </c>
      <c r="D57" s="9">
        <v>1.7760575117845498</v>
      </c>
      <c r="E57" s="9">
        <v>-0.2783089910902129</v>
      </c>
    </row>
    <row r="58" spans="1:5" ht="15.75" x14ac:dyDescent="0.25">
      <c r="A58" s="10">
        <v>156</v>
      </c>
      <c r="B58" s="9">
        <v>-0.61433891524867079</v>
      </c>
      <c r="C58" s="9">
        <v>-0.83520949184487525</v>
      </c>
      <c r="D58" s="9">
        <v>2.066733075215613E-2</v>
      </c>
      <c r="E58" s="9">
        <v>8.7423005329068208E-3</v>
      </c>
    </row>
    <row r="59" spans="1:5" ht="15.75" x14ac:dyDescent="0.25">
      <c r="A59" s="10">
        <v>157</v>
      </c>
      <c r="B59" s="9">
        <v>-0.70482558835503717</v>
      </c>
      <c r="C59" s="9">
        <v>-0.37785506220334181</v>
      </c>
      <c r="D59" s="9">
        <v>0.18271715950875861</v>
      </c>
      <c r="E59" s="9">
        <v>-0.41937851571412432</v>
      </c>
    </row>
    <row r="60" spans="1:5" ht="15.75" x14ac:dyDescent="0.25">
      <c r="A60" s="10">
        <v>158</v>
      </c>
      <c r="B60" s="9">
        <v>0.30230993470905049</v>
      </c>
      <c r="C60" s="9">
        <v>0.10216526924663166</v>
      </c>
      <c r="D60" s="9">
        <v>1.6087706156166073</v>
      </c>
      <c r="E60" s="9">
        <v>0.36481689527558314</v>
      </c>
    </row>
    <row r="61" spans="1:5" ht="15.75" x14ac:dyDescent="0.25">
      <c r="A61" s="10">
        <v>159</v>
      </c>
      <c r="B61" s="9">
        <v>1.4315082095155804</v>
      </c>
      <c r="C61" s="9">
        <v>-0.26817383187688443</v>
      </c>
      <c r="D61" s="9">
        <v>-0.4518657802481677</v>
      </c>
      <c r="E61" s="9">
        <v>0.7211433998836595</v>
      </c>
    </row>
    <row r="62" spans="1:5" ht="15.75" x14ac:dyDescent="0.25">
      <c r="A62" s="10">
        <v>160</v>
      </c>
      <c r="B62" s="9">
        <v>2.1224116614631483</v>
      </c>
      <c r="C62" s="9">
        <v>0.87831716028289997</v>
      </c>
      <c r="D62" s="9">
        <v>0.79814739558992787</v>
      </c>
      <c r="E62" s="9">
        <v>-0.49155069215117897</v>
      </c>
    </row>
    <row r="63" spans="1:5" ht="15.75" x14ac:dyDescent="0.25">
      <c r="A63" s="10">
        <v>161</v>
      </c>
      <c r="B63" s="9">
        <v>-1.0780831149187984</v>
      </c>
      <c r="C63" s="9">
        <v>0.66438830622789913</v>
      </c>
      <c r="D63" s="9">
        <v>1.4845773027191191</v>
      </c>
      <c r="E63" s="9">
        <v>-0.52177987599916009</v>
      </c>
    </row>
    <row r="64" spans="1:5" ht="15.75" x14ac:dyDescent="0.25">
      <c r="A64" s="10">
        <v>162</v>
      </c>
      <c r="B64" s="9">
        <v>0.46867345349315115</v>
      </c>
      <c r="C64" s="9">
        <v>-0.68042932675573442</v>
      </c>
      <c r="D64" s="9">
        <v>-0.79137737900045868</v>
      </c>
      <c r="E64" s="9">
        <v>0.11114366081794246</v>
      </c>
    </row>
    <row r="65" spans="1:5" ht="15.75" x14ac:dyDescent="0.25">
      <c r="A65" s="10">
        <v>163</v>
      </c>
      <c r="B65" s="9">
        <v>-1.2760227123389747</v>
      </c>
      <c r="C65" s="9">
        <v>1.9419203055546355E-2</v>
      </c>
      <c r="D65" s="9">
        <v>-0.62566160305591823</v>
      </c>
      <c r="E65" s="9">
        <v>-0.2974541408606009</v>
      </c>
    </row>
    <row r="66" spans="1:5" ht="15.75" x14ac:dyDescent="0.25">
      <c r="A66" s="10">
        <v>164</v>
      </c>
      <c r="B66" s="9">
        <v>0.28722882252465609</v>
      </c>
      <c r="C66" s="9">
        <v>-0.78110629471993487</v>
      </c>
      <c r="D66" s="9">
        <v>-0.66621146786943564</v>
      </c>
      <c r="E66" s="9">
        <v>-4.1387762681661749E-2</v>
      </c>
    </row>
    <row r="67" spans="1:5" ht="15.75" x14ac:dyDescent="0.25">
      <c r="A67" s="10">
        <v>165</v>
      </c>
      <c r="B67" s="9">
        <v>8.8346655592955139E-2</v>
      </c>
      <c r="C67" s="9">
        <v>-0.11797342092027088</v>
      </c>
      <c r="D67" s="9">
        <v>-0.41520630836878863</v>
      </c>
      <c r="E67" s="9">
        <v>0.36418712061208358</v>
      </c>
    </row>
    <row r="68" spans="1:5" ht="15.75" x14ac:dyDescent="0.25">
      <c r="A68" s="10">
        <v>166</v>
      </c>
      <c r="B68" s="9">
        <v>-0.23919624966186048</v>
      </c>
      <c r="C68" s="9">
        <v>-0.95102293533183535</v>
      </c>
      <c r="D68" s="9">
        <v>-0.25031350016031584</v>
      </c>
      <c r="E68" s="9">
        <v>-5.3857301018953849E-2</v>
      </c>
    </row>
    <row r="69" spans="1:5" ht="15.75" x14ac:dyDescent="0.25">
      <c r="A69" s="10">
        <v>167</v>
      </c>
      <c r="B69" s="9">
        <v>-0.42393987392069166</v>
      </c>
      <c r="C69" s="9">
        <v>-0.81005965559167492</v>
      </c>
      <c r="D69" s="9">
        <v>-1.0909376349290998</v>
      </c>
      <c r="E69" s="9">
        <v>4.7788329669882321E-2</v>
      </c>
    </row>
    <row r="70" spans="1:5" ht="15.75" x14ac:dyDescent="0.25">
      <c r="A70" s="10">
        <v>168</v>
      </c>
      <c r="B70" s="9">
        <v>-0.80379538706512532</v>
      </c>
      <c r="C70" s="9">
        <v>-8.933055185412575E-2</v>
      </c>
      <c r="D70" s="9">
        <v>-0.18058568834076208</v>
      </c>
      <c r="E70" s="9">
        <v>-0.11255229965711704</v>
      </c>
    </row>
    <row r="71" spans="1:5" ht="15.75" x14ac:dyDescent="0.25">
      <c r="A71" s="10">
        <v>169</v>
      </c>
      <c r="B71" s="9">
        <v>0.11568117142717023</v>
      </c>
      <c r="C71" s="9">
        <v>1.080602571628086</v>
      </c>
      <c r="D71" s="9">
        <v>-0.3703919743774659</v>
      </c>
      <c r="E71" s="9">
        <v>-0.15373956264999111</v>
      </c>
    </row>
    <row r="72" spans="1:5" ht="15.75" x14ac:dyDescent="0.25">
      <c r="A72" s="10">
        <v>170</v>
      </c>
      <c r="B72" s="9">
        <v>0.66142891859994213</v>
      </c>
      <c r="C72" s="9">
        <v>-0.67926498248475298</v>
      </c>
      <c r="D72" s="9">
        <v>-0.72037770795243661</v>
      </c>
      <c r="E72" s="9">
        <v>0.68323096514098325</v>
      </c>
    </row>
    <row r="73" spans="1:5" ht="15.75" x14ac:dyDescent="0.25">
      <c r="A73" s="10">
        <v>171</v>
      </c>
      <c r="B73" s="9">
        <v>-0.17557280763394659</v>
      </c>
      <c r="C73" s="9">
        <v>-0.50764063694207973</v>
      </c>
      <c r="D73" s="9">
        <v>-7.6891753596232404E-2</v>
      </c>
      <c r="E73" s="9">
        <v>-0.19669019470066421</v>
      </c>
    </row>
    <row r="74" spans="1:5" ht="15.75" x14ac:dyDescent="0.25">
      <c r="A74" s="10">
        <v>172</v>
      </c>
      <c r="B74" s="9">
        <v>-2.9474533347626026E-2</v>
      </c>
      <c r="C74" s="9">
        <v>-0.63152686737451147</v>
      </c>
      <c r="D74" s="9">
        <v>1.1428960617535586</v>
      </c>
      <c r="E74" s="9">
        <v>4.2369234363365518</v>
      </c>
    </row>
    <row r="75" spans="1:5" ht="15.75" x14ac:dyDescent="0.25">
      <c r="A75" s="10">
        <v>173</v>
      </c>
      <c r="B75" s="9">
        <v>2.2835910479338635</v>
      </c>
      <c r="C75" s="9">
        <v>0.27844699187323096</v>
      </c>
      <c r="D75" s="9">
        <v>-0.37203790984960139</v>
      </c>
      <c r="E75" s="9">
        <v>0.92078196821303415</v>
      </c>
    </row>
    <row r="76" spans="1:5" ht="15.75" x14ac:dyDescent="0.25">
      <c r="A76" s="10">
        <v>174</v>
      </c>
      <c r="B76" s="9">
        <v>-0.63413287499068849</v>
      </c>
      <c r="C76" s="9">
        <v>-0.82628285243401711</v>
      </c>
      <c r="D76" s="9">
        <v>-1.0569715120041239</v>
      </c>
      <c r="E76" s="9">
        <v>0.4014697806912601</v>
      </c>
    </row>
    <row r="77" spans="1:5" ht="15.75" x14ac:dyDescent="0.25">
      <c r="A77" s="10">
        <v>175</v>
      </c>
      <c r="B77" s="9">
        <v>-5.9636757716414829E-2</v>
      </c>
      <c r="C77" s="9">
        <v>0.13678510557048168</v>
      </c>
      <c r="D77" s="9">
        <v>-0.45440949870510422</v>
      </c>
      <c r="E77" s="9">
        <v>0.19099908814969235</v>
      </c>
    </row>
    <row r="78" spans="1:5" ht="15.75" x14ac:dyDescent="0.25">
      <c r="A78" s="10">
        <v>176</v>
      </c>
      <c r="B78" s="9">
        <v>0.87162191966993896</v>
      </c>
      <c r="C78" s="9">
        <v>-0.52378621083302324</v>
      </c>
      <c r="D78" s="9">
        <v>-0.97976217531122745</v>
      </c>
      <c r="E78" s="9">
        <v>1.0439658923935569</v>
      </c>
    </row>
    <row r="79" spans="1:5" ht="15.75" x14ac:dyDescent="0.25">
      <c r="A79" s="10">
        <v>177</v>
      </c>
      <c r="B79" s="9">
        <v>1.1998525159458666E-2</v>
      </c>
      <c r="C79" s="9">
        <v>-0.3127294059797765</v>
      </c>
      <c r="D79" s="9">
        <v>-0.46443474203538349</v>
      </c>
      <c r="E79" s="9">
        <v>-0.44167253880201035</v>
      </c>
    </row>
    <row r="80" spans="1:5" ht="15.75" x14ac:dyDescent="0.25">
      <c r="A80" s="10">
        <v>178</v>
      </c>
      <c r="B80" s="9">
        <v>0.6901772887014439</v>
      </c>
      <c r="C80" s="9">
        <v>5.1510725200280145</v>
      </c>
      <c r="D80" s="9">
        <v>2.7197022440592629</v>
      </c>
      <c r="E80" s="9">
        <v>0.29982415000242402</v>
      </c>
    </row>
    <row r="81" spans="1:5" ht="15.75" x14ac:dyDescent="0.25">
      <c r="A81" s="10">
        <v>179</v>
      </c>
      <c r="B81" s="9">
        <v>-0.32779778374517748</v>
      </c>
      <c r="C81" s="9">
        <v>-0.67305514637285169</v>
      </c>
      <c r="D81" s="9">
        <v>-0.5900495446588071</v>
      </c>
      <c r="E81" s="9">
        <v>0.36229779662158468</v>
      </c>
    </row>
    <row r="82" spans="1:5" ht="15.75" x14ac:dyDescent="0.25">
      <c r="A82" s="10">
        <v>180</v>
      </c>
      <c r="B82" s="9">
        <v>-0.39094994101732894</v>
      </c>
      <c r="C82" s="9">
        <v>-0.59939096549542192</v>
      </c>
      <c r="D82" s="9">
        <v>-1.1029828899751815</v>
      </c>
      <c r="E82" s="9">
        <v>1.8689707015780388</v>
      </c>
    </row>
    <row r="83" spans="1:5" ht="15.75" x14ac:dyDescent="0.25">
      <c r="A83" s="10">
        <v>181</v>
      </c>
      <c r="B83" s="9">
        <v>-1.2133418398225855</v>
      </c>
      <c r="C83" s="9">
        <v>-9.9576781438763126E-2</v>
      </c>
      <c r="D83" s="9">
        <v>-0.21552440949927232</v>
      </c>
      <c r="E83" s="9">
        <v>-8.0937611549436822E-2</v>
      </c>
    </row>
    <row r="84" spans="1:5" ht="15.75" x14ac:dyDescent="0.25">
      <c r="A84" s="10">
        <v>182</v>
      </c>
      <c r="B84" s="9">
        <v>5.8655715979928899E-2</v>
      </c>
      <c r="C84" s="9">
        <v>-0.49180555485673128</v>
      </c>
      <c r="D84" s="9">
        <v>-0.46353695905058229</v>
      </c>
      <c r="E84" s="9">
        <v>2.616513227152069</v>
      </c>
    </row>
    <row r="85" spans="1:5" ht="15.75" x14ac:dyDescent="0.25">
      <c r="A85" s="10">
        <v>183</v>
      </c>
      <c r="B85" s="9">
        <v>-0.89663848395030332</v>
      </c>
      <c r="C85" s="9">
        <v>-0.89940367265165544</v>
      </c>
      <c r="D85" s="9">
        <v>-0.66920407781877278</v>
      </c>
      <c r="E85" s="9">
        <v>-0.46572993094769521</v>
      </c>
    </row>
    <row r="86" spans="1:5" ht="15.75" x14ac:dyDescent="0.25">
      <c r="A86" s="10">
        <v>184</v>
      </c>
      <c r="B86" s="9">
        <v>1.3311245565382055</v>
      </c>
      <c r="C86" s="9">
        <v>0.60756830580400167</v>
      </c>
      <c r="D86" s="9">
        <v>-0.52196766831138863</v>
      </c>
      <c r="E86" s="9">
        <v>1.4385826965424089</v>
      </c>
    </row>
    <row r="87" spans="1:5" ht="15.75" x14ac:dyDescent="0.25">
      <c r="A87" s="10">
        <v>185</v>
      </c>
      <c r="B87" s="9">
        <v>1.3594016418839447</v>
      </c>
      <c r="C87" s="9">
        <v>1.0678724075986885</v>
      </c>
      <c r="D87" s="9">
        <v>0.37723680621566835</v>
      </c>
      <c r="E87" s="9">
        <v>4.1323808421956167</v>
      </c>
    </row>
    <row r="88" spans="1:5" ht="15.75" x14ac:dyDescent="0.25">
      <c r="A88" s="10">
        <v>186</v>
      </c>
      <c r="B88" s="9">
        <v>1.1176325621778724</v>
      </c>
      <c r="C88" s="9">
        <v>2.0494146280360939</v>
      </c>
      <c r="D88" s="9">
        <v>0.34641292373749649</v>
      </c>
      <c r="E88" s="9">
        <v>1.0943478654735252</v>
      </c>
    </row>
    <row r="89" spans="1:5" ht="15.75" x14ac:dyDescent="0.25">
      <c r="A89" s="10">
        <v>187</v>
      </c>
      <c r="B89" s="9">
        <v>-0.11524835889636913</v>
      </c>
      <c r="C89" s="9">
        <v>-0.82341080323226279</v>
      </c>
      <c r="D89" s="9">
        <v>-0.57620872364312314</v>
      </c>
      <c r="E89" s="9">
        <v>0.20094952783298617</v>
      </c>
    </row>
    <row r="90" spans="1:5" ht="15.75" x14ac:dyDescent="0.25">
      <c r="A90" s="10">
        <v>188</v>
      </c>
      <c r="B90" s="9">
        <v>-0.88721278883505672</v>
      </c>
      <c r="C90" s="9">
        <v>1.14456388358067</v>
      </c>
      <c r="D90" s="9">
        <v>-0.67601226545351456</v>
      </c>
      <c r="E90" s="9">
        <v>0.55248974499846537</v>
      </c>
    </row>
    <row r="91" spans="1:5" ht="15.75" x14ac:dyDescent="0.25">
      <c r="A91" s="10">
        <v>189</v>
      </c>
      <c r="B91" s="9">
        <v>0.37017493953882546</v>
      </c>
      <c r="C91" s="9">
        <v>-0.74213957311775414</v>
      </c>
      <c r="D91" s="9">
        <v>-0.77402024129430369</v>
      </c>
      <c r="E91" s="9">
        <v>0.52074910195808533</v>
      </c>
    </row>
    <row r="92" spans="1:5" ht="15.75" x14ac:dyDescent="0.25">
      <c r="A92" s="10">
        <v>190</v>
      </c>
      <c r="B92" s="9">
        <v>-0.35607486909091685</v>
      </c>
      <c r="C92" s="9">
        <v>-0.39772653776142608</v>
      </c>
      <c r="D92" s="9">
        <v>1.6737850667659553</v>
      </c>
      <c r="E92" s="9">
        <v>1.1215541309367081</v>
      </c>
    </row>
    <row r="93" spans="1:5" ht="15.75" x14ac:dyDescent="0.25">
      <c r="A93" s="10">
        <v>191</v>
      </c>
      <c r="B93" s="9">
        <v>1.5172820350643239</v>
      </c>
      <c r="C93" s="9">
        <v>1.6946001171923311</v>
      </c>
      <c r="D93" s="9">
        <v>2.6046363915072526</v>
      </c>
      <c r="E93" s="9">
        <v>0.67025760707289128</v>
      </c>
    </row>
    <row r="94" spans="1:5" ht="15.75" x14ac:dyDescent="0.25">
      <c r="A94" s="10">
        <v>192</v>
      </c>
      <c r="B94" s="9">
        <v>1.1449670780120871</v>
      </c>
      <c r="C94" s="9">
        <v>4.6975350802108407E-2</v>
      </c>
      <c r="D94" s="9">
        <v>-0.11183047475474285</v>
      </c>
      <c r="E94" s="9">
        <v>-1.0402849237481195E-2</v>
      </c>
    </row>
    <row r="95" spans="1:5" ht="15.75" x14ac:dyDescent="0.25">
      <c r="A95" s="10">
        <v>193</v>
      </c>
      <c r="B95" s="9">
        <v>-0.62753488841001592</v>
      </c>
      <c r="C95" s="9">
        <v>-0.35402481612392034</v>
      </c>
      <c r="D95" s="9">
        <v>-0.4681755044720548</v>
      </c>
      <c r="E95" s="9">
        <v>-7.4010090250941213E-2</v>
      </c>
    </row>
    <row r="96" spans="1:5" ht="15.75" x14ac:dyDescent="0.25">
      <c r="A96" s="10">
        <v>194</v>
      </c>
      <c r="B96" s="9">
        <v>1.1628758987310557</v>
      </c>
      <c r="C96" s="9">
        <v>-2.5990223512732134E-2</v>
      </c>
      <c r="D96" s="9">
        <v>-0.2669224853791366</v>
      </c>
      <c r="E96" s="9">
        <v>1.0486262249034537</v>
      </c>
    </row>
    <row r="97" spans="1:5" ht="15.75" x14ac:dyDescent="0.25">
      <c r="A97" s="10">
        <v>195</v>
      </c>
      <c r="B97" s="9">
        <v>-0.88627021932353223</v>
      </c>
      <c r="C97" s="9">
        <v>0.22185986030352986</v>
      </c>
      <c r="D97" s="9">
        <v>-0.97721845685429087</v>
      </c>
      <c r="E97" s="9">
        <v>0.64468875573480733</v>
      </c>
    </row>
    <row r="98" spans="1:5" ht="15.75" x14ac:dyDescent="0.25">
      <c r="A98" s="10">
        <v>196</v>
      </c>
      <c r="B98" s="9">
        <v>-1.2222962501820696</v>
      </c>
      <c r="C98" s="9">
        <v>-0.2355721922894024</v>
      </c>
      <c r="D98" s="9">
        <v>-1.0673708315780703</v>
      </c>
      <c r="E98" s="9">
        <v>0.62302450731042103</v>
      </c>
    </row>
    <row r="99" spans="1:5" ht="15.75" x14ac:dyDescent="0.25">
      <c r="A99" s="10">
        <v>197</v>
      </c>
      <c r="B99" s="9">
        <v>-1.1732826355827879</v>
      </c>
      <c r="C99" s="9">
        <v>-0.63059539195772629</v>
      </c>
      <c r="D99" s="9">
        <v>-1.0851768607766259</v>
      </c>
      <c r="E99" s="9">
        <v>1.3613723227973573</v>
      </c>
    </row>
    <row r="100" spans="1:5" ht="15.75" x14ac:dyDescent="0.25">
      <c r="A100" s="10" t="s">
        <v>152</v>
      </c>
      <c r="B100" s="9">
        <v>-0.72</v>
      </c>
      <c r="C100" s="9">
        <v>-0.67</v>
      </c>
      <c r="D100" s="9">
        <v>-0.67</v>
      </c>
      <c r="E100" s="9">
        <v>-0.57999999999999996</v>
      </c>
    </row>
    <row r="101" spans="1:5" ht="15.75" x14ac:dyDescent="0.25">
      <c r="A101" s="10" t="s">
        <v>150</v>
      </c>
      <c r="B101" s="9">
        <v>0.47</v>
      </c>
      <c r="C101" s="9">
        <v>0.4</v>
      </c>
      <c r="D101" s="9">
        <v>0.3</v>
      </c>
      <c r="E101" s="9">
        <v>0.2</v>
      </c>
    </row>
    <row r="102" spans="1:5" ht="15.75" x14ac:dyDescent="0.25">
      <c r="A102" s="10" t="s">
        <v>153</v>
      </c>
      <c r="B102" s="9">
        <v>-1.63</v>
      </c>
      <c r="C102" s="9">
        <v>-1.1200000000000001</v>
      </c>
      <c r="D102" s="9">
        <v>-1.1499999999999999</v>
      </c>
      <c r="E102" s="9">
        <v>-0.7</v>
      </c>
    </row>
    <row r="103" spans="1:5" ht="15.75" x14ac:dyDescent="0.25">
      <c r="A103" s="10" t="s">
        <v>151</v>
      </c>
      <c r="B103" s="9">
        <v>-0.26</v>
      </c>
      <c r="C103" s="9">
        <v>-0.28000000000000003</v>
      </c>
      <c r="D103" s="9">
        <v>-0.35</v>
      </c>
      <c r="E103" s="9">
        <v>-0.43</v>
      </c>
    </row>
    <row r="104" spans="1:5" ht="15.75" x14ac:dyDescent="0.25">
      <c r="A104" s="10" t="s">
        <v>154</v>
      </c>
      <c r="B104" s="2">
        <v>98</v>
      </c>
      <c r="C104" s="2">
        <v>98</v>
      </c>
      <c r="D104" s="2">
        <v>98</v>
      </c>
      <c r="E104" s="2">
        <v>98</v>
      </c>
    </row>
    <row r="105" spans="1:5" ht="15.75" x14ac:dyDescent="0.25">
      <c r="A105" s="10" t="s">
        <v>149</v>
      </c>
      <c r="B105" s="9">
        <v>2.12</v>
      </c>
      <c r="C105" s="9">
        <v>1.73</v>
      </c>
      <c r="D105" s="9">
        <v>1.74</v>
      </c>
      <c r="E105" s="9">
        <v>1.36</v>
      </c>
    </row>
    <row r="106" spans="1:5" ht="15.75" x14ac:dyDescent="0.25">
      <c r="B106" s="2"/>
      <c r="C106" s="2"/>
      <c r="D106" s="2"/>
      <c r="E106" s="2"/>
    </row>
    <row r="107" spans="1:5" ht="15.75" x14ac:dyDescent="0.25">
      <c r="B107" s="2"/>
      <c r="C107" s="2"/>
      <c r="D107" s="2"/>
      <c r="E107" s="2"/>
    </row>
    <row r="108" spans="1:5" ht="15.75" x14ac:dyDescent="0.25">
      <c r="B108" s="2"/>
      <c r="C108" s="2"/>
      <c r="D108" s="2"/>
      <c r="E108" s="2"/>
    </row>
    <row r="109" spans="1:5" ht="15.75" x14ac:dyDescent="0.25">
      <c r="B109" s="2"/>
      <c r="C109" s="2"/>
      <c r="D109" s="2"/>
      <c r="E109" s="2"/>
    </row>
    <row r="110" spans="1:5" ht="15.75" x14ac:dyDescent="0.25">
      <c r="B110" s="2"/>
      <c r="C110" s="2"/>
      <c r="D110" s="2"/>
      <c r="E110" s="2"/>
    </row>
    <row r="111" spans="1:5" ht="15.75" x14ac:dyDescent="0.25">
      <c r="B111" s="2"/>
      <c r="C111" s="2"/>
      <c r="D111" s="2"/>
      <c r="E111" s="2"/>
    </row>
    <row r="112" spans="1:5" ht="15.75" x14ac:dyDescent="0.25">
      <c r="B112" s="2"/>
      <c r="C112" s="2"/>
      <c r="D112" s="2"/>
      <c r="E112" s="2"/>
    </row>
    <row r="113" spans="2:5" ht="15.75" x14ac:dyDescent="0.25">
      <c r="B113" s="2"/>
      <c r="C113" s="2"/>
      <c r="D113" s="2"/>
      <c r="E113" s="2"/>
    </row>
    <row r="114" spans="2:5" ht="15.75" x14ac:dyDescent="0.25">
      <c r="B114" s="2"/>
      <c r="C114" s="2"/>
      <c r="D114" s="2"/>
      <c r="E114" s="2"/>
    </row>
    <row r="115" spans="2:5" ht="15.75" x14ac:dyDescent="0.25">
      <c r="B115" s="2"/>
      <c r="C115" s="2"/>
      <c r="D115" s="2"/>
      <c r="E115" s="2"/>
    </row>
    <row r="116" spans="2:5" ht="15.75" x14ac:dyDescent="0.25">
      <c r="B116" s="2"/>
      <c r="C116" s="2"/>
      <c r="D116" s="2"/>
      <c r="E116" s="2"/>
    </row>
    <row r="117" spans="2:5" ht="15.75" x14ac:dyDescent="0.25">
      <c r="B117" s="2"/>
      <c r="C117" s="2"/>
      <c r="D117" s="2"/>
      <c r="E117" s="2"/>
    </row>
    <row r="118" spans="2:5" ht="15.75" x14ac:dyDescent="0.25">
      <c r="B118" s="2"/>
      <c r="C118" s="2"/>
      <c r="D118" s="2"/>
      <c r="E118" s="2"/>
    </row>
    <row r="119" spans="2:5" ht="15.75" x14ac:dyDescent="0.25">
      <c r="B119" s="2"/>
      <c r="C119" s="2"/>
      <c r="D119" s="2"/>
      <c r="E119" s="2"/>
    </row>
    <row r="120" spans="2:5" ht="15.75" x14ac:dyDescent="0.25">
      <c r="B120" s="2"/>
      <c r="C120" s="2"/>
      <c r="D120" s="2"/>
      <c r="E120" s="2"/>
    </row>
    <row r="121" spans="2:5" ht="15.75" x14ac:dyDescent="0.25">
      <c r="B121" s="2"/>
      <c r="C121" s="2"/>
      <c r="D121" s="2"/>
      <c r="E121" s="2"/>
    </row>
    <row r="122" spans="2:5" ht="15.75" x14ac:dyDescent="0.25">
      <c r="B122" s="2"/>
      <c r="C122" s="2"/>
      <c r="D122" s="2"/>
      <c r="E122" s="2"/>
    </row>
    <row r="123" spans="2:5" ht="15.75" x14ac:dyDescent="0.25">
      <c r="B123" s="2"/>
      <c r="C123" s="2"/>
      <c r="D123" s="2"/>
      <c r="E123" s="2"/>
    </row>
    <row r="124" spans="2:5" ht="15.75" x14ac:dyDescent="0.25">
      <c r="B124" s="2"/>
      <c r="C124" s="2"/>
      <c r="D124" s="2"/>
      <c r="E124" s="2"/>
    </row>
    <row r="125" spans="2:5" ht="15.75" x14ac:dyDescent="0.25">
      <c r="B125" s="2"/>
      <c r="C125" s="2"/>
      <c r="D125" s="2"/>
      <c r="E125" s="2"/>
    </row>
    <row r="126" spans="2:5" ht="15.75" x14ac:dyDescent="0.25">
      <c r="B126" s="2"/>
      <c r="C126" s="2"/>
      <c r="D126" s="2"/>
      <c r="E126" s="2"/>
    </row>
    <row r="127" spans="2:5" ht="15.75" x14ac:dyDescent="0.25">
      <c r="B127" s="2"/>
      <c r="C127" s="2"/>
      <c r="D127" s="2"/>
      <c r="E127" s="2"/>
    </row>
    <row r="128" spans="2:5" ht="15.75" x14ac:dyDescent="0.25">
      <c r="B128" s="2"/>
      <c r="C128" s="2"/>
      <c r="D128" s="2"/>
      <c r="E128" s="2"/>
    </row>
    <row r="129" spans="2:5" ht="15.75" x14ac:dyDescent="0.25">
      <c r="B129" s="2"/>
      <c r="C129" s="2"/>
      <c r="D129" s="2"/>
      <c r="E129" s="2"/>
    </row>
    <row r="130" spans="2:5" ht="15.75" x14ac:dyDescent="0.25">
      <c r="B130" s="2"/>
      <c r="C130" s="2"/>
      <c r="D130" s="2"/>
      <c r="E130" s="2"/>
    </row>
    <row r="131" spans="2:5" ht="15.75" x14ac:dyDescent="0.25">
      <c r="B131" s="2"/>
      <c r="C131" s="2"/>
      <c r="D131" s="2"/>
      <c r="E131" s="2"/>
    </row>
    <row r="132" spans="2:5" ht="15.75" x14ac:dyDescent="0.25">
      <c r="B132" s="2"/>
      <c r="C132" s="2"/>
      <c r="D132" s="2"/>
      <c r="E132" s="2"/>
    </row>
    <row r="133" spans="2:5" ht="15.75" x14ac:dyDescent="0.25">
      <c r="B133" s="2"/>
      <c r="C133" s="2"/>
      <c r="D133" s="2"/>
      <c r="E133" s="2"/>
    </row>
    <row r="134" spans="2:5" ht="15.75" x14ac:dyDescent="0.25">
      <c r="B134" s="2"/>
      <c r="C134" s="2"/>
      <c r="D134" s="2"/>
      <c r="E134" s="2"/>
    </row>
    <row r="135" spans="2:5" ht="15.75" x14ac:dyDescent="0.25">
      <c r="B135" s="2"/>
      <c r="C135" s="2"/>
      <c r="D135" s="2"/>
      <c r="E135" s="2"/>
    </row>
    <row r="136" spans="2:5" ht="15.75" x14ac:dyDescent="0.25">
      <c r="B136" s="2"/>
      <c r="C136" s="2"/>
      <c r="D136" s="2"/>
      <c r="E136" s="2"/>
    </row>
    <row r="137" spans="2:5" ht="15.75" x14ac:dyDescent="0.25">
      <c r="B137" s="2"/>
      <c r="C137" s="2"/>
      <c r="D137" s="2"/>
      <c r="E137" s="2"/>
    </row>
    <row r="138" spans="2:5" ht="15.75" x14ac:dyDescent="0.25">
      <c r="B138" s="2"/>
      <c r="C138" s="2"/>
      <c r="D138" s="2"/>
      <c r="E138" s="2"/>
    </row>
    <row r="139" spans="2:5" ht="15.75" x14ac:dyDescent="0.25">
      <c r="B139" s="2"/>
      <c r="C139" s="2"/>
      <c r="D139" s="2"/>
      <c r="E139" s="2"/>
    </row>
    <row r="140" spans="2:5" ht="15.75" x14ac:dyDescent="0.25">
      <c r="B140" s="2"/>
      <c r="C140" s="2"/>
      <c r="D140" s="2"/>
      <c r="E140" s="2"/>
    </row>
    <row r="141" spans="2:5" ht="15.75" x14ac:dyDescent="0.25">
      <c r="B141" s="2"/>
      <c r="C141" s="2"/>
      <c r="D141" s="2"/>
      <c r="E141" s="2"/>
    </row>
    <row r="142" spans="2:5" ht="15.75" x14ac:dyDescent="0.25">
      <c r="B142" s="2"/>
      <c r="C142" s="2"/>
      <c r="D142" s="2"/>
      <c r="E142" s="2"/>
    </row>
    <row r="143" spans="2:5" ht="15.75" x14ac:dyDescent="0.25">
      <c r="B143" s="2"/>
      <c r="C143" s="2"/>
      <c r="D143" s="2"/>
      <c r="E143" s="2"/>
    </row>
    <row r="144" spans="2:5" ht="15.75" x14ac:dyDescent="0.25">
      <c r="B144" s="2"/>
      <c r="C144" s="2"/>
      <c r="D144" s="2"/>
      <c r="E144" s="2"/>
    </row>
    <row r="145" spans="2:5" ht="15.75" x14ac:dyDescent="0.25">
      <c r="B145" s="2"/>
      <c r="C145" s="2"/>
      <c r="D145" s="2"/>
      <c r="E145" s="2"/>
    </row>
    <row r="146" spans="2:5" ht="15.75" x14ac:dyDescent="0.25">
      <c r="B146" s="2"/>
      <c r="C146" s="2"/>
      <c r="D146" s="2"/>
      <c r="E146" s="2"/>
    </row>
    <row r="147" spans="2:5" ht="15.75" x14ac:dyDescent="0.25">
      <c r="B147" s="2"/>
      <c r="C147" s="2"/>
      <c r="D147" s="2"/>
      <c r="E147" s="2"/>
    </row>
    <row r="148" spans="2:5" ht="15.75" x14ac:dyDescent="0.25">
      <c r="B148" s="2"/>
      <c r="C148" s="2"/>
      <c r="D148" s="2"/>
      <c r="E148" s="2"/>
    </row>
    <row r="149" spans="2:5" ht="15.75" x14ac:dyDescent="0.25">
      <c r="B149" s="2"/>
      <c r="C149" s="2"/>
      <c r="D149" s="2"/>
      <c r="E149" s="2"/>
    </row>
    <row r="150" spans="2:5" ht="15.75" x14ac:dyDescent="0.25">
      <c r="B150" s="2"/>
      <c r="C150" s="2"/>
      <c r="D150" s="2"/>
      <c r="E150" s="2"/>
    </row>
    <row r="151" spans="2:5" ht="15.75" x14ac:dyDescent="0.25">
      <c r="B151" s="2"/>
      <c r="C151" s="2"/>
      <c r="D151" s="2"/>
      <c r="E151" s="2"/>
    </row>
    <row r="152" spans="2:5" ht="15.75" x14ac:dyDescent="0.25">
      <c r="B152" s="2"/>
      <c r="C152" s="2"/>
      <c r="D152" s="2"/>
      <c r="E152" s="2"/>
    </row>
    <row r="153" spans="2:5" ht="15.75" x14ac:dyDescent="0.25">
      <c r="B153" s="2"/>
      <c r="C153" s="2"/>
      <c r="D153" s="2"/>
      <c r="E153" s="2"/>
    </row>
    <row r="154" spans="2:5" ht="15.75" x14ac:dyDescent="0.25">
      <c r="B154" s="2"/>
      <c r="C154" s="2"/>
      <c r="D154" s="2"/>
      <c r="E154" s="2"/>
    </row>
    <row r="155" spans="2:5" ht="15.75" x14ac:dyDescent="0.25">
      <c r="B155" s="2"/>
      <c r="C155" s="2"/>
      <c r="D155" s="2"/>
      <c r="E155" s="2"/>
    </row>
    <row r="156" spans="2:5" ht="15.75" x14ac:dyDescent="0.25">
      <c r="B156" s="2"/>
      <c r="C156" s="2"/>
      <c r="D156" s="2"/>
      <c r="E156" s="2"/>
    </row>
    <row r="157" spans="2:5" ht="15.75" x14ac:dyDescent="0.25">
      <c r="B157" s="2"/>
      <c r="C157" s="2"/>
      <c r="D157" s="2"/>
      <c r="E157" s="2"/>
    </row>
    <row r="158" spans="2:5" ht="15.75" x14ac:dyDescent="0.25">
      <c r="B158" s="2"/>
      <c r="C158" s="2"/>
      <c r="D158" s="2"/>
      <c r="E158" s="2"/>
    </row>
    <row r="159" spans="2:5" ht="15.75" x14ac:dyDescent="0.25">
      <c r="B159" s="2"/>
      <c r="C159" s="2"/>
      <c r="D159" s="2"/>
      <c r="E159" s="2"/>
    </row>
    <row r="160" spans="2:5" ht="15.75" x14ac:dyDescent="0.25">
      <c r="B160" s="2"/>
      <c r="C160" s="2"/>
      <c r="D160" s="2"/>
      <c r="E160" s="2"/>
    </row>
    <row r="161" spans="2:5" ht="15.75" x14ac:dyDescent="0.25">
      <c r="B161" s="2"/>
      <c r="C161" s="2"/>
      <c r="D161" s="2"/>
      <c r="E161" s="2"/>
    </row>
    <row r="162" spans="2:5" ht="15.75" x14ac:dyDescent="0.25">
      <c r="B162" s="2"/>
      <c r="C162" s="2"/>
      <c r="D162" s="2"/>
      <c r="E162" s="2"/>
    </row>
    <row r="163" spans="2:5" ht="15.75" x14ac:dyDescent="0.25">
      <c r="B163" s="2"/>
      <c r="C163" s="2"/>
      <c r="D163" s="2"/>
      <c r="E163" s="2"/>
    </row>
    <row r="164" spans="2:5" ht="15.75" x14ac:dyDescent="0.25">
      <c r="B164" s="2"/>
      <c r="C164" s="2"/>
      <c r="D164" s="2"/>
      <c r="E164" s="2"/>
    </row>
    <row r="165" spans="2:5" ht="15.75" x14ac:dyDescent="0.25">
      <c r="B165" s="2"/>
      <c r="C165" s="2"/>
      <c r="D165" s="2"/>
      <c r="E165" s="2"/>
    </row>
    <row r="166" spans="2:5" ht="15.75" x14ac:dyDescent="0.25">
      <c r="B166" s="2"/>
      <c r="C166" s="2"/>
      <c r="D166" s="2"/>
      <c r="E166" s="2"/>
    </row>
    <row r="167" spans="2:5" ht="15.75" x14ac:dyDescent="0.25">
      <c r="B167" s="2"/>
      <c r="C167" s="2"/>
      <c r="D167" s="2"/>
      <c r="E167" s="2"/>
    </row>
    <row r="168" spans="2:5" ht="15.75" x14ac:dyDescent="0.25">
      <c r="B168" s="2"/>
      <c r="C168" s="2"/>
      <c r="D168" s="2"/>
      <c r="E168" s="2"/>
    </row>
    <row r="169" spans="2:5" ht="15.75" x14ac:dyDescent="0.25">
      <c r="B169" s="2"/>
      <c r="C169" s="2"/>
      <c r="D169" s="2"/>
      <c r="E169" s="2"/>
    </row>
    <row r="170" spans="2:5" ht="15.75" x14ac:dyDescent="0.25">
      <c r="B170" s="2"/>
      <c r="C170" s="2"/>
      <c r="D170" s="2"/>
      <c r="E170" s="2"/>
    </row>
    <row r="171" spans="2:5" ht="15.75" x14ac:dyDescent="0.25">
      <c r="B171" s="2"/>
      <c r="C171" s="2"/>
      <c r="D171" s="2"/>
      <c r="E171" s="2"/>
    </row>
    <row r="172" spans="2:5" ht="15.75" x14ac:dyDescent="0.25">
      <c r="B172" s="2"/>
      <c r="C172" s="2"/>
      <c r="D172" s="2"/>
      <c r="E172" s="2"/>
    </row>
    <row r="173" spans="2:5" ht="15.75" x14ac:dyDescent="0.25">
      <c r="B173" s="2"/>
      <c r="C173" s="2"/>
      <c r="D173" s="2"/>
      <c r="E173" s="2"/>
    </row>
    <row r="174" spans="2:5" ht="15.75" x14ac:dyDescent="0.25">
      <c r="B174" s="2"/>
      <c r="C174" s="2"/>
      <c r="D174" s="2"/>
      <c r="E174" s="2"/>
    </row>
    <row r="175" spans="2:5" ht="15.75" x14ac:dyDescent="0.25">
      <c r="B175" s="2"/>
      <c r="C175" s="2"/>
      <c r="D175" s="2"/>
      <c r="E175" s="2"/>
    </row>
    <row r="176" spans="2:5" ht="15.75" x14ac:dyDescent="0.25">
      <c r="B176" s="2"/>
      <c r="C176" s="2"/>
      <c r="D176" s="2"/>
      <c r="E176" s="2"/>
    </row>
    <row r="177" spans="2:5" ht="15.75" x14ac:dyDescent="0.25">
      <c r="B177" s="2"/>
      <c r="C177" s="2"/>
      <c r="D177" s="2"/>
      <c r="E177" s="2"/>
    </row>
    <row r="178" spans="2:5" ht="15.75" x14ac:dyDescent="0.25">
      <c r="B178" s="2"/>
      <c r="C178" s="2"/>
      <c r="D178" s="2"/>
      <c r="E178" s="2"/>
    </row>
    <row r="179" spans="2:5" ht="15.75" x14ac:dyDescent="0.25">
      <c r="B179" s="2"/>
      <c r="C179" s="2"/>
      <c r="D179" s="2"/>
      <c r="E179" s="2"/>
    </row>
    <row r="180" spans="2:5" ht="15.75" x14ac:dyDescent="0.25">
      <c r="B180" s="2"/>
      <c r="C180" s="2"/>
      <c r="D180" s="2"/>
      <c r="E180" s="2"/>
    </row>
    <row r="181" spans="2:5" ht="15.75" x14ac:dyDescent="0.25">
      <c r="B181" s="2"/>
      <c r="C181" s="2"/>
      <c r="D181" s="2"/>
      <c r="E181" s="2"/>
    </row>
    <row r="182" spans="2:5" ht="15.75" x14ac:dyDescent="0.25">
      <c r="B182" s="2"/>
      <c r="C182" s="2"/>
      <c r="D182" s="2"/>
      <c r="E182" s="2"/>
    </row>
    <row r="183" spans="2:5" ht="15.75" x14ac:dyDescent="0.25">
      <c r="B183" s="2"/>
      <c r="C183" s="2"/>
      <c r="D183" s="2"/>
      <c r="E183" s="2"/>
    </row>
    <row r="184" spans="2:5" ht="15.75" x14ac:dyDescent="0.25">
      <c r="B184" s="2"/>
      <c r="C184" s="2"/>
      <c r="D184" s="2"/>
      <c r="E184" s="2"/>
    </row>
    <row r="185" spans="2:5" ht="15.75" x14ac:dyDescent="0.25">
      <c r="B185" s="2"/>
      <c r="C185" s="2"/>
      <c r="D185" s="2"/>
      <c r="E185" s="2"/>
    </row>
    <row r="186" spans="2:5" ht="15.75" x14ac:dyDescent="0.25">
      <c r="B186" s="2"/>
      <c r="C186" s="2"/>
      <c r="D186" s="2"/>
      <c r="E186" s="2"/>
    </row>
    <row r="187" spans="2:5" ht="15.75" x14ac:dyDescent="0.25">
      <c r="B187" s="2"/>
      <c r="C187" s="2"/>
      <c r="D187" s="2"/>
      <c r="E187" s="2"/>
    </row>
    <row r="188" spans="2:5" ht="15.75" x14ac:dyDescent="0.25">
      <c r="B188" s="2"/>
      <c r="C188" s="2"/>
      <c r="D188" s="2"/>
      <c r="E188" s="2"/>
    </row>
    <row r="189" spans="2:5" ht="15.75" x14ac:dyDescent="0.25">
      <c r="B189" s="2"/>
      <c r="C189" s="2"/>
      <c r="D189" s="2"/>
      <c r="E189" s="2"/>
    </row>
    <row r="190" spans="2:5" ht="15.75" x14ac:dyDescent="0.25">
      <c r="B190" s="2"/>
      <c r="C190" s="2"/>
      <c r="D190" s="2"/>
      <c r="E190" s="2"/>
    </row>
    <row r="191" spans="2:5" ht="15.75" x14ac:dyDescent="0.25">
      <c r="B191" s="2"/>
      <c r="C191" s="2"/>
      <c r="D191" s="2"/>
      <c r="E191" s="2"/>
    </row>
    <row r="192" spans="2:5" ht="15.75" x14ac:dyDescent="0.25">
      <c r="B192" s="2"/>
      <c r="C192" s="2"/>
      <c r="D192" s="2"/>
      <c r="E192" s="2"/>
    </row>
    <row r="193" spans="2:5" ht="15.75" x14ac:dyDescent="0.25">
      <c r="B193" s="2"/>
      <c r="C193" s="2"/>
      <c r="D193" s="2"/>
      <c r="E193" s="2"/>
    </row>
    <row r="194" spans="2:5" ht="15.75" x14ac:dyDescent="0.25">
      <c r="B194" s="2"/>
      <c r="C194" s="2"/>
      <c r="D194" s="2"/>
      <c r="E194" s="2"/>
    </row>
    <row r="195" spans="2:5" ht="15.75" x14ac:dyDescent="0.25">
      <c r="B195" s="2"/>
      <c r="C195" s="2"/>
      <c r="D195" s="2"/>
      <c r="E195" s="2"/>
    </row>
    <row r="196" spans="2:5" ht="15.75" x14ac:dyDescent="0.25">
      <c r="B196" s="2"/>
      <c r="C196" s="2"/>
      <c r="D196" s="2"/>
      <c r="E196" s="2"/>
    </row>
    <row r="197" spans="2:5" ht="15.75" x14ac:dyDescent="0.25">
      <c r="B197" s="2"/>
      <c r="C197" s="2"/>
      <c r="D197" s="2"/>
      <c r="E197" s="2"/>
    </row>
    <row r="198" spans="2:5" ht="15.75" x14ac:dyDescent="0.25">
      <c r="B198" s="2"/>
      <c r="C198" s="2"/>
      <c r="D198" s="2"/>
      <c r="E198" s="2"/>
    </row>
    <row r="199" spans="2:5" ht="15.75" x14ac:dyDescent="0.25">
      <c r="B199" s="2"/>
      <c r="C199" s="2"/>
      <c r="D199" s="2"/>
      <c r="E199" s="2"/>
    </row>
  </sheetData>
  <sortState xmlns:xlrd2="http://schemas.microsoft.com/office/spreadsheetml/2017/richdata2" ref="A2:E105">
    <sortCondition ref="A2:A105"/>
  </sortState>
  <conditionalFormatting sqref="C106:C199">
    <cfRule type="colorScale" priority="10">
      <colorScale>
        <cfvo type="min"/>
        <cfvo type="max"/>
        <color rgb="FFFCFCFF"/>
        <color rgb="FFF8696B"/>
      </colorScale>
    </cfRule>
  </conditionalFormatting>
  <conditionalFormatting sqref="D106:D199">
    <cfRule type="colorScale" priority="11">
      <colorScale>
        <cfvo type="min"/>
        <cfvo type="max"/>
        <color rgb="FFFCFCFF"/>
        <color rgb="FFF8696B"/>
      </colorScale>
    </cfRule>
  </conditionalFormatting>
  <conditionalFormatting sqref="E106:E199">
    <cfRule type="colorScale" priority="12">
      <colorScale>
        <cfvo type="min"/>
        <cfvo type="max"/>
        <color rgb="FFFCFCFF"/>
        <color rgb="FFF8696B"/>
      </colorScale>
    </cfRule>
  </conditionalFormatting>
  <conditionalFormatting sqref="B106:B199">
    <cfRule type="colorScale" priority="7">
      <colorScale>
        <cfvo type="min"/>
        <cfvo type="max"/>
        <color theme="7" tint="0.79998168889431442"/>
        <color theme="5"/>
      </colorScale>
    </cfRule>
    <cfRule type="colorScale" priority="8">
      <colorScale>
        <cfvo type="min"/>
        <cfvo type="max"/>
        <color rgb="FFFF7128"/>
        <color rgb="FFFFEF9C"/>
      </colorScale>
    </cfRule>
  </conditionalFormatting>
  <conditionalFormatting sqref="C106:C199">
    <cfRule type="colorScale" priority="5">
      <colorScale>
        <cfvo type="min"/>
        <cfvo type="max"/>
        <color rgb="FFFCFCFF"/>
        <color rgb="FFF8696B"/>
      </colorScale>
    </cfRule>
  </conditionalFormatting>
  <conditionalFormatting sqref="D106:D199">
    <cfRule type="colorScale" priority="4">
      <colorScale>
        <cfvo type="min"/>
        <cfvo type="max"/>
        <color theme="9" tint="0.79998168889431442"/>
        <color rgb="FF00B050"/>
      </colorScale>
    </cfRule>
  </conditionalFormatting>
  <conditionalFormatting sqref="E106:E199">
    <cfRule type="colorScale" priority="2">
      <colorScale>
        <cfvo type="min"/>
        <cfvo type="max"/>
        <color theme="4" tint="0.79998168889431442"/>
        <color theme="8" tint="-0.249977111117893"/>
      </colorScale>
    </cfRule>
    <cfRule type="colorScale" priority="3">
      <colorScale>
        <cfvo type="min"/>
        <cfvo type="max"/>
        <color theme="4" tint="0.79998168889431442"/>
        <color theme="8"/>
      </colorScale>
    </cfRule>
  </conditionalFormatting>
  <conditionalFormatting sqref="B106:B199">
    <cfRule type="colorScale" priority="13">
      <colorScale>
        <cfvo type="min"/>
        <cfvo type="max"/>
        <color rgb="FFFCFCFF"/>
        <color rgb="FFF8696B"/>
      </colorScale>
    </cfRule>
  </conditionalFormatting>
  <conditionalFormatting sqref="C106:C199">
    <cfRule type="colorScale" priority="14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0C3D2-0F47-4B02-A416-FB8AA05A65DD}">
  <dimension ref="A1:D7"/>
  <sheetViews>
    <sheetView tabSelected="1" workbookViewId="0">
      <selection activeCell="D11" sqref="D11"/>
    </sheetView>
  </sheetViews>
  <sheetFormatPr defaultRowHeight="15.75" x14ac:dyDescent="0.25"/>
  <cols>
    <col min="1" max="1" width="20" style="12" bestFit="1" customWidth="1"/>
    <col min="2" max="2" width="18.140625" style="12" bestFit="1" customWidth="1"/>
    <col min="3" max="3" width="29.140625" style="12" customWidth="1"/>
    <col min="4" max="4" width="14.5703125" style="12" customWidth="1"/>
    <col min="5" max="16384" width="9.140625" style="12"/>
  </cols>
  <sheetData>
    <row r="1" spans="1:4" ht="78.75" customHeight="1" x14ac:dyDescent="0.25">
      <c r="A1" s="13" t="s">
        <v>155</v>
      </c>
      <c r="B1" s="13" t="s">
        <v>156</v>
      </c>
      <c r="C1" s="13" t="s">
        <v>157</v>
      </c>
      <c r="D1" s="13" t="s">
        <v>158</v>
      </c>
    </row>
    <row r="2" spans="1:4" x14ac:dyDescent="0.25">
      <c r="A2" s="1">
        <v>0.5</v>
      </c>
      <c r="B2" s="1">
        <v>6050</v>
      </c>
      <c r="C2" s="1">
        <v>4256</v>
      </c>
      <c r="D2" s="3">
        <f>(C2/B2)*100</f>
        <v>70.347107438016536</v>
      </c>
    </row>
    <row r="3" spans="1:4" x14ac:dyDescent="0.25">
      <c r="A3" s="1">
        <v>0.6</v>
      </c>
      <c r="B3" s="1">
        <v>6050</v>
      </c>
      <c r="C3" s="1">
        <v>3631</v>
      </c>
      <c r="D3" s="3">
        <f t="shared" ref="D3:D7" si="0">(C3/B3)*100</f>
        <v>60.016528925619838</v>
      </c>
    </row>
    <row r="4" spans="1:4" x14ac:dyDescent="0.25">
      <c r="A4" s="1">
        <v>0.7</v>
      </c>
      <c r="B4" s="1">
        <v>6050</v>
      </c>
      <c r="C4" s="1">
        <v>3003</v>
      </c>
      <c r="D4" s="3">
        <f t="shared" si="0"/>
        <v>49.636363636363633</v>
      </c>
    </row>
    <row r="5" spans="1:4" x14ac:dyDescent="0.25">
      <c r="A5" s="1">
        <v>0.8</v>
      </c>
      <c r="B5" s="1">
        <v>6050</v>
      </c>
      <c r="C5" s="1">
        <v>2223</v>
      </c>
      <c r="D5" s="3">
        <f t="shared" si="0"/>
        <v>36.743801652892557</v>
      </c>
    </row>
    <row r="6" spans="1:4" x14ac:dyDescent="0.25">
      <c r="A6" s="1">
        <v>0.9</v>
      </c>
      <c r="B6" s="1">
        <v>6050</v>
      </c>
      <c r="C6" s="1">
        <v>1495</v>
      </c>
      <c r="D6" s="3">
        <f t="shared" si="0"/>
        <v>24.710743801652892</v>
      </c>
    </row>
    <row r="7" spans="1:4" x14ac:dyDescent="0.25">
      <c r="A7" s="1">
        <v>1</v>
      </c>
      <c r="B7" s="1">
        <v>6050</v>
      </c>
      <c r="C7" s="1">
        <v>571</v>
      </c>
      <c r="D7" s="3">
        <f t="shared" si="0"/>
        <v>9.438016528925620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Figure 3</vt:lpstr>
      <vt:lpstr>Supp Figure 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idan, Paul Owen</dc:creator>
  <cp:lastModifiedBy>Sheridan, Paul Owen</cp:lastModifiedBy>
  <dcterms:created xsi:type="dcterms:W3CDTF">2015-06-05T18:17:20Z</dcterms:created>
  <dcterms:modified xsi:type="dcterms:W3CDTF">2022-07-05T07:51:37Z</dcterms:modified>
</cp:coreProperties>
</file>